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G527\Dropbox (Partners HealthCare)\INCA_projects\APOE_cog\Alzheimer’s_and_Dementia_submission_1\Resubmission\Final_Resubmission\"/>
    </mc:Choice>
  </mc:AlternateContent>
  <xr:revisionPtr revIDLastSave="0" documentId="8_{A7D4970A-C57B-48B1-81AA-83689424F477}" xr6:coauthVersionLast="45" xr6:coauthVersionMax="45" xr10:uidLastSave="{00000000-0000-0000-0000-000000000000}"/>
  <bookViews>
    <workbookView xWindow="-110" yWindow="-110" windowWidth="38620" windowHeight="21220" firstSheet="7" activeTab="9" xr2:uid="{00000000-000D-0000-FFFF-FFFF00000000}"/>
  </bookViews>
  <sheets>
    <sheet name="Table 1" sheetId="8" r:id="rId1"/>
    <sheet name="Table 2" sheetId="1" r:id="rId2"/>
    <sheet name="Table 3" sheetId="2" r:id="rId3"/>
    <sheet name="Table 4" sheetId="11" r:id="rId4"/>
    <sheet name="Figure 1" sheetId="14" r:id="rId5"/>
    <sheet name="Supplementary Table 1" sheetId="9" r:id="rId6"/>
    <sheet name="Supplementary Table 2" sheetId="15" r:id="rId7"/>
    <sheet name="Supplementary Table 3" sheetId="3" r:id="rId8"/>
    <sheet name="Supplementary Table 4" sheetId="4" r:id="rId9"/>
    <sheet name="Supplementary Table 5" sheetId="10" r:id="rId10"/>
    <sheet name="Supplementary Figure 1" sheetId="7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11" uniqueCount="313">
  <si>
    <t>Trait</t>
  </si>
  <si>
    <t xml:space="preserve"> </t>
  </si>
  <si>
    <t>P-value</t>
  </si>
  <si>
    <r>
      <rPr>
        <b/>
        <i/>
        <sz val="11"/>
        <color theme="1"/>
        <rFont val="Calibri"/>
        <family val="2"/>
        <scheme val="minor"/>
      </rPr>
      <t>APOE</t>
    </r>
    <r>
      <rPr>
        <b/>
        <sz val="11"/>
        <color theme="1"/>
        <rFont val="Calibri"/>
        <family val="2"/>
        <scheme val="minor"/>
      </rPr>
      <t xml:space="preserve"> allele</t>
    </r>
  </si>
  <si>
    <t>Female</t>
  </si>
  <si>
    <t>Mean (SD)</t>
  </si>
  <si>
    <t>Dominican</t>
  </si>
  <si>
    <t>Cuban</t>
  </si>
  <si>
    <t>Mexican</t>
  </si>
  <si>
    <t>Overall</t>
  </si>
  <si>
    <t>Age (%)</t>
  </si>
  <si>
    <t>70+</t>
  </si>
  <si>
    <t>N</t>
  </si>
  <si>
    <t>CentralAmerican</t>
  </si>
  <si>
    <t>PuertoRican</t>
  </si>
  <si>
    <t>SouthAmerican</t>
  </si>
  <si>
    <t xml:space="preserve">  </t>
  </si>
  <si>
    <t xml:space="preserve">   50-59</t>
  </si>
  <si>
    <t xml:space="preserve">   60-69</t>
  </si>
  <si>
    <t>Education (%)</t>
  </si>
  <si>
    <t xml:space="preserve">   &lt;12</t>
  </si>
  <si>
    <t xml:space="preserve">   &gt;12</t>
  </si>
  <si>
    <t xml:space="preserve">Age in years </t>
  </si>
  <si>
    <t>Sex  (%)</t>
  </si>
  <si>
    <t>ε2/ε2</t>
  </si>
  <si>
    <t>ε2/ε3</t>
  </si>
  <si>
    <t>ε2/ε4</t>
  </si>
  <si>
    <t>ε3/ε3</t>
  </si>
  <si>
    <t>ε3/ε4</t>
  </si>
  <si>
    <t>ε4/ε4</t>
  </si>
  <si>
    <t>ε2</t>
  </si>
  <si>
    <t>ε3</t>
  </si>
  <si>
    <t>ε4</t>
  </si>
  <si>
    <t>32 (0.04)</t>
  </si>
  <si>
    <t>75 (0.05)</t>
  </si>
  <si>
    <t>22 (0.03)</t>
  </si>
  <si>
    <t>Europe</t>
  </si>
  <si>
    <t>Africa</t>
  </si>
  <si>
    <t>Interaction</t>
  </si>
  <si>
    <t>Amerindian</t>
  </si>
  <si>
    <t>61.35 (7.39)</t>
  </si>
  <si>
    <t>94 (0.12)</t>
  </si>
  <si>
    <t>Abbreviations: SOL-INCA, Study of Latinos-Investigation of Neurocognitive Aging; SD, standard deviation;  (%) based on the sampling weights and complex survey design.</t>
  </si>
  <si>
    <t>Abbreviations: SOL-INCA, Study of Latinos-Investigation of Neurocognitive Aging, (%) based on the sampling weights and complex survey design.</t>
  </si>
  <si>
    <t>MCI</t>
  </si>
  <si>
    <t>0.78 [0.51;1.17]</t>
  </si>
  <si>
    <t>0.94 [0.72;1.22]</t>
  </si>
  <si>
    <t>1.04 [0.85;1.29]</t>
  </si>
  <si>
    <t>1.15 [1.01;1.32]</t>
  </si>
  <si>
    <t>0.78 [0.50;1.20]</t>
  </si>
  <si>
    <t>0.88 [0.66;1.18]</t>
  </si>
  <si>
    <t>1.06 [0.85;1.33]</t>
  </si>
  <si>
    <t>1.13 [0.98;1.31]</t>
  </si>
  <si>
    <t>0.98 [0.49;1.96]</t>
  </si>
  <si>
    <t>1.05 [0.40;2.72]</t>
  </si>
  <si>
    <t>0.54 [0.23;1.29]</t>
  </si>
  <si>
    <t>0.37 [0.16;0.84]</t>
  </si>
  <si>
    <t>0.74 [0.14;3.87]</t>
  </si>
  <si>
    <t>0.34 [0.05;2.19]</t>
  </si>
  <si>
    <t>0.80 [0.42;1.53]</t>
  </si>
  <si>
    <t>0.98 [0.55;1.72]</t>
  </si>
  <si>
    <t>0.90 [0.58;1.38]</t>
  </si>
  <si>
    <t>1.04 [0.65;1.67]</t>
  </si>
  <si>
    <t>0.83 [0.39;1.76]</t>
  </si>
  <si>
    <t>1.08 [0.58;2.01]</t>
  </si>
  <si>
    <t>1.20 [0.80;1.80]</t>
  </si>
  <si>
    <t>0.98 [0.62;1.55]</t>
  </si>
  <si>
    <t>1.03 [0.69;1.54]</t>
  </si>
  <si>
    <t>1.06 [0.69;1.62]</t>
  </si>
  <si>
    <t>1.93 [1.03;3.62]</t>
  </si>
  <si>
    <t>0.65 [0.30;1.38]</t>
  </si>
  <si>
    <t>1.46 [1.13;1.88]</t>
  </si>
  <si>
    <t>0.95 [0.70;1.30]</t>
  </si>
  <si>
    <t>1.05 [0.77;1.43]</t>
  </si>
  <si>
    <t>1.04 [0.84;1.29]</t>
  </si>
  <si>
    <t>0.91 [0.55;1.50]</t>
  </si>
  <si>
    <t>1.05 [0.76;1.46]</t>
  </si>
  <si>
    <t>0.98 [0.48;1.97]</t>
  </si>
  <si>
    <t>1.08 [0.40;2.93]</t>
  </si>
  <si>
    <t>0.49 [0.19;1.28]</t>
  </si>
  <si>
    <t>0.37 [0.16;0.86]</t>
  </si>
  <si>
    <t>0.74 [0.14;3.88]</t>
  </si>
  <si>
    <t>0.33 [0.05;2.20]</t>
  </si>
  <si>
    <t>0.68 [0.32;1.45]</t>
  </si>
  <si>
    <t>0.93 [0.44;1.93]</t>
  </si>
  <si>
    <t>0.88 [0.56;1.38]</t>
  </si>
  <si>
    <t>1.12 [0.67;1.88]</t>
  </si>
  <si>
    <t>0.88 [0.31;2.53]</t>
  </si>
  <si>
    <t>1.10 [0.50;2.40]</t>
  </si>
  <si>
    <t>1.20 [0.79;1.81]</t>
  </si>
  <si>
    <t>1.03 [0.63;1.66]</t>
  </si>
  <si>
    <t>1.04 [0.67;1.63]</t>
  </si>
  <si>
    <t>1.10 [0.71;1.70]</t>
  </si>
  <si>
    <t>1.94 [1.03;3.66]</t>
  </si>
  <si>
    <t>1.45 [1.08;1.96]</t>
  </si>
  <si>
    <t>0.93 [0.65;1.35]</t>
  </si>
  <si>
    <t>0.95 [0.72;1.27]</t>
  </si>
  <si>
    <t>1.06 [0.83;1.35]</t>
  </si>
  <si>
    <t>1.00 [0.53;1.89]</t>
  </si>
  <si>
    <t>1.08 [0.71;1.63]</t>
  </si>
  <si>
    <t>0.47 [0.05;4.71]</t>
  </si>
  <si>
    <t>1.20 [0.30;4.83]</t>
  </si>
  <si>
    <t>4.63 [0.66;32.36]</t>
  </si>
  <si>
    <t>0.49 [0.24;1.01]</t>
  </si>
  <si>
    <t>0.03 [0.00;1.38]</t>
  </si>
  <si>
    <t>1.16 [0.60;2.25]</t>
  </si>
  <si>
    <t>1.37 [0.38;4.92]</t>
  </si>
  <si>
    <t>0.81 [0.36;1.85]</t>
  </si>
  <si>
    <t>0.76 [0.16;3.68]</t>
  </si>
  <si>
    <t>1.05 [0.72;1.52]</t>
  </si>
  <si>
    <t>1.01 [0.34;3.01]</t>
  </si>
  <si>
    <t>0.99 [0.66;1.50]</t>
  </si>
  <si>
    <t>1.76 [0.70;4.40]</t>
  </si>
  <si>
    <t>0.77 [0.42;1.40]</t>
  </si>
  <si>
    <t>0.60 [0.22;1.61]</t>
  </si>
  <si>
    <t>1.23 [0.90;1.67]</t>
  </si>
  <si>
    <t>1.14 [0.32;4.05]</t>
  </si>
  <si>
    <t>1.08 [0.79;1.46]</t>
  </si>
  <si>
    <t>1.58 [0.82;3.06]</t>
  </si>
  <si>
    <t>0.88 [0.58;1.33]</t>
  </si>
  <si>
    <t>1.20 [0.64;2.28]</t>
  </si>
  <si>
    <t>1.11 [0.93;1.34]</t>
  </si>
  <si>
    <t>0.47 [0.24;0.93]</t>
  </si>
  <si>
    <t>1.34 [1.11;1.63]</t>
  </si>
  <si>
    <r>
      <rPr>
        <b/>
        <i/>
        <sz val="11"/>
        <color theme="1"/>
        <rFont val="Calibri"/>
        <family val="2"/>
        <scheme val="minor"/>
      </rPr>
      <t>APOE</t>
    </r>
    <r>
      <rPr>
        <b/>
        <sz val="11"/>
        <color theme="1"/>
        <rFont val="Calibri"/>
        <family val="2"/>
        <scheme val="minor"/>
      </rPr>
      <t xml:space="preserve"> genotype (%)</t>
    </r>
  </si>
  <si>
    <r>
      <rPr>
        <b/>
        <i/>
        <sz val="11"/>
        <rFont val="Calibri"/>
        <family val="2"/>
        <scheme val="minor"/>
      </rPr>
      <t>APOE</t>
    </r>
    <r>
      <rPr>
        <b/>
        <sz val="11"/>
        <rFont val="Calibri"/>
        <family val="2"/>
        <scheme val="minor"/>
      </rPr>
      <t xml:space="preserve"> allele (%)</t>
    </r>
  </si>
  <si>
    <t>Table 1: Demographics and neurocognitive characteristics of SOL-INCA by genetic background groups</t>
  </si>
  <si>
    <t>OR [95% CI]</t>
  </si>
  <si>
    <t>South American</t>
  </si>
  <si>
    <t>Central American</t>
  </si>
  <si>
    <t>62.6 (8.58)</t>
  </si>
  <si>
    <t>61.65 (8.19)</t>
  </si>
  <si>
    <t>61.7 (7.57)</t>
  </si>
  <si>
    <t>62.9 (8.12)</t>
  </si>
  <si>
    <t>61.96 (8.13)</t>
  </si>
  <si>
    <t>62.08 (8.18)</t>
  </si>
  <si>
    <t>182 (42.4)</t>
  </si>
  <si>
    <t>342 (31.6)</t>
  </si>
  <si>
    <t>192 (40.9)</t>
  </si>
  <si>
    <t>642 (45.7)</t>
  </si>
  <si>
    <t>281 (35.2)</t>
  </si>
  <si>
    <t>139 (39.3)</t>
  </si>
  <si>
    <t>184 (39.6)</t>
  </si>
  <si>
    <t>364 (32.3)</t>
  </si>
  <si>
    <t>162 (37.3)</t>
  </si>
  <si>
    <t>547 (35.5)</t>
  </si>
  <si>
    <t>306 (35.6)</t>
  </si>
  <si>
    <t>123 (35.7)</t>
  </si>
  <si>
    <t>51 (18)</t>
  </si>
  <si>
    <t>169 (36.1)</t>
  </si>
  <si>
    <t>70 (21.8)</t>
  </si>
  <si>
    <t>222 (18.8)</t>
  </si>
  <si>
    <t>147 (29.2)</t>
  </si>
  <si>
    <t>51 (25.1)</t>
  </si>
  <si>
    <t>711 (26.6)</t>
  </si>
  <si>
    <t>277 (58.4)</t>
  </si>
  <si>
    <t>490 (48.1)</t>
  </si>
  <si>
    <t>300 (60.5)</t>
  </si>
  <si>
    <t>902 (53.1)</t>
  </si>
  <si>
    <t>447 (50.9)</t>
  </si>
  <si>
    <t>192 (56)</t>
  </si>
  <si>
    <t>162 (39.5)</t>
  </si>
  <si>
    <t>208 (24)</t>
  </si>
  <si>
    <t>191 (43)</t>
  </si>
  <si>
    <t>686 (46.1)</t>
  </si>
  <si>
    <t>305 (42.1)</t>
  </si>
  <si>
    <t>65 (18.3)</t>
  </si>
  <si>
    <t>83 (17.8)</t>
  </si>
  <si>
    <t>226 (24.5)</t>
  </si>
  <si>
    <t>84 (20.1)</t>
  </si>
  <si>
    <t>283 (21.4)</t>
  </si>
  <si>
    <t>164 (20.7)</t>
  </si>
  <si>
    <t>64 (18.2)</t>
  </si>
  <si>
    <t>906 (21.7)</t>
  </si>
  <si>
    <t>172 (42.7)</t>
  </si>
  <si>
    <t>441 (51.6)</t>
  </si>
  <si>
    <t>149 (36.9)</t>
  </si>
  <si>
    <t>442 (32.5)</t>
  </si>
  <si>
    <t>265 (37.3)</t>
  </si>
  <si>
    <t>184 (63.5)</t>
  </si>
  <si>
    <t>113 (28.6)</t>
  </si>
  <si>
    <t>232 (27.9)</t>
  </si>
  <si>
    <t>140 (32)</t>
  </si>
  <si>
    <t>436 (32.5)</t>
  </si>
  <si>
    <t>241 (37.4)</t>
  </si>
  <si>
    <t>87 (27.4)</t>
  </si>
  <si>
    <t>46 (12.3)</t>
  </si>
  <si>
    <t>85 (11.1)</t>
  </si>
  <si>
    <t>47 (11.8)</t>
  </si>
  <si>
    <t>148 (10.6)</t>
  </si>
  <si>
    <t>87 (13.4)</t>
  </si>
  <si>
    <t>28 (8.3)</t>
  </si>
  <si>
    <t>442 (11.3)</t>
  </si>
  <si>
    <t>1,782 (38.4)</t>
  </si>
  <si>
    <t>1,690 (35)</t>
  </si>
  <si>
    <t>1,622 (36)</t>
  </si>
  <si>
    <t>1,655 (42.3)</t>
  </si>
  <si>
    <t>1,250 (31.2)</t>
  </si>
  <si>
    <t>1 (0)</t>
  </si>
  <si>
    <t>2 (0.1)</t>
  </si>
  <si>
    <t>4 (1)</t>
  </si>
  <si>
    <t>4 (0.2)</t>
  </si>
  <si>
    <t>2 (0.3)</t>
  </si>
  <si>
    <t>0 (0)</t>
  </si>
  <si>
    <t>14 (0.3)</t>
  </si>
  <si>
    <t>27 (6.5)</t>
  </si>
  <si>
    <t>96 (10)</t>
  </si>
  <si>
    <t>56 (13.8)</t>
  </si>
  <si>
    <t>70 (4.1)</t>
  </si>
  <si>
    <t>60 (8.2)</t>
  </si>
  <si>
    <t>20 (4.9)</t>
  </si>
  <si>
    <t>330 (7.8)</t>
  </si>
  <si>
    <t>3 (0.9)</t>
  </si>
  <si>
    <t>14 (1.2)</t>
  </si>
  <si>
    <t>14 (4)</t>
  </si>
  <si>
    <t>7 (0.8)</t>
  </si>
  <si>
    <t>11 (1.3)</t>
  </si>
  <si>
    <t>2 (0.7)</t>
  </si>
  <si>
    <t>51 (1.3)</t>
  </si>
  <si>
    <t>303 (72.3)</t>
  </si>
  <si>
    <t>570 (66.3)</t>
  </si>
  <si>
    <t>231 (56)</t>
  </si>
  <si>
    <t>490 (68.1)</t>
  </si>
  <si>
    <t>235 (78.4)</t>
  </si>
  <si>
    <t>75 (18.1)</t>
  </si>
  <si>
    <t>178 (20.6)</t>
  </si>
  <si>
    <t>107 (22.6)</t>
  </si>
  <si>
    <t>253 (17.2)</t>
  </si>
  <si>
    <t>163 (21.3)</t>
  </si>
  <si>
    <t>46 (13.4)</t>
  </si>
  <si>
    <t>824 (19.4)</t>
  </si>
  <si>
    <t>8 (2.2)</t>
  </si>
  <si>
    <t>15 (1.7)</t>
  </si>
  <si>
    <t>12 (2.5)</t>
  </si>
  <si>
    <t>18 (1.5)</t>
  </si>
  <si>
    <t>8 (0.9)</t>
  </si>
  <si>
    <t>10 (2.6)</t>
  </si>
  <si>
    <t>71 (1.7)</t>
  </si>
  <si>
    <t>114 (0.06)</t>
  </si>
  <si>
    <t>78 (0.10)</t>
  </si>
  <si>
    <t>85 (0.03)</t>
  </si>
  <si>
    <t>409 (0.05)</t>
  </si>
  <si>
    <t>625 (0.74)</t>
  </si>
  <si>
    <t>536 (0.88)</t>
  </si>
  <si>
    <t>708 (0.85)</t>
  </si>
  <si>
    <t>222 (0.13)</t>
  </si>
  <si>
    <t>145 (0.16)</t>
  </si>
  <si>
    <t>296 (0.11)</t>
  </si>
  <si>
    <t>190 (0.12)</t>
  </si>
  <si>
    <t>68 (0.10)</t>
  </si>
  <si>
    <t>2,893 (69.5)</t>
  </si>
  <si>
    <t>1,059 (76.2)</t>
  </si>
  <si>
    <t>2,441 (0.87)</t>
  </si>
  <si>
    <t>1,203 (0.83)</t>
  </si>
  <si>
    <t>1,414 (0.82)</t>
  </si>
  <si>
    <t>6,940 (0.83)</t>
  </si>
  <si>
    <t>1,017 (0.12)</t>
  </si>
  <si>
    <t>2,615 (52.5)</t>
  </si>
  <si>
    <r>
      <t xml:space="preserve">Supplementary Table 1: </t>
    </r>
    <r>
      <rPr>
        <b/>
        <i/>
        <sz val="11"/>
        <rFont val="Calibri"/>
        <family val="2"/>
        <scheme val="minor"/>
      </rPr>
      <t>APOE</t>
    </r>
    <r>
      <rPr>
        <b/>
        <sz val="11"/>
        <rFont val="Calibri"/>
        <family val="2"/>
        <scheme val="minor"/>
      </rPr>
      <t xml:space="preserve"> alleles distribution in SOL-INCA by genetic background groups</t>
    </r>
  </si>
  <si>
    <t>Puerto Rican</t>
  </si>
  <si>
    <t>Cuban (n=875)</t>
  </si>
  <si>
    <t>Dominican (n=424)</t>
  </si>
  <si>
    <t>Mexican (n=1,411)</t>
  </si>
  <si>
    <t>Puerto Rican (n=734)</t>
  </si>
  <si>
    <t>South American (n=313)</t>
  </si>
  <si>
    <t>Central American (n=417)</t>
  </si>
  <si>
    <t>Abbreviations:SOL-INCA, Study of Latinos-Investigation of Neurocognitive Aging; MCI, Mild Cognitive Impairment.</t>
  </si>
  <si>
    <t>Supplementary Figure 1: Venn diagram of the two binary neurocognitive traits in SOL-INCA (total participants in analyses = 4,183).</t>
  </si>
  <si>
    <r>
      <t xml:space="preserve">Table 2: </t>
    </r>
    <r>
      <rPr>
        <b/>
        <i/>
        <sz val="11"/>
        <color theme="1"/>
        <rFont val="Calibri"/>
        <family val="2"/>
        <scheme val="minor"/>
      </rPr>
      <t>APOE</t>
    </r>
    <r>
      <rPr>
        <b/>
        <sz val="11"/>
        <color theme="1"/>
        <rFont val="Calibri"/>
        <family val="2"/>
        <scheme val="minor"/>
      </rPr>
      <t xml:space="preserve"> alleles association with neurocognitive function in the SOL-INCA (additive inheritance mode). </t>
    </r>
    <r>
      <rPr>
        <sz val="11"/>
        <color theme="1"/>
        <rFont val="Calibri"/>
        <family val="2"/>
        <scheme val="minor"/>
      </rPr>
      <t xml:space="preserve">Models adjusted for sex, age, education, center, genetic background groups and first five PCs. </t>
    </r>
    <r>
      <rPr>
        <i/>
        <sz val="11"/>
        <color theme="1"/>
        <rFont val="Calibri"/>
        <family val="2"/>
        <scheme val="minor"/>
      </rPr>
      <t>APOE</t>
    </r>
    <r>
      <rPr>
        <sz val="11"/>
        <color theme="1"/>
        <rFont val="Calibri"/>
        <family val="2"/>
        <scheme val="minor"/>
      </rPr>
      <t xml:space="preserve"> ε3 used as the reference allele.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OR values larger than 1 represent decreased neurocognitive function.</t>
    </r>
  </si>
  <si>
    <r>
      <t xml:space="preserve">Table 3: </t>
    </r>
    <r>
      <rPr>
        <b/>
        <i/>
        <sz val="11"/>
        <color theme="1"/>
        <rFont val="Calibri"/>
        <family val="2"/>
        <scheme val="minor"/>
      </rPr>
      <t>APOE</t>
    </r>
    <r>
      <rPr>
        <b/>
        <sz val="11"/>
        <color theme="1"/>
        <rFont val="Calibri"/>
        <family val="2"/>
        <scheme val="minor"/>
      </rPr>
      <t xml:space="preserve"> alleles association with neurocognitive function in the SOL-INCA by background groups (additive inheritance mode). </t>
    </r>
    <r>
      <rPr>
        <sz val="11"/>
        <color theme="1"/>
        <rFont val="Calibri"/>
        <family val="2"/>
        <scheme val="minor"/>
      </rPr>
      <t xml:space="preserve">Effect size and SE  were estimated based on the complex survey design method. </t>
    </r>
    <r>
      <rPr>
        <i/>
        <sz val="11"/>
        <color theme="1"/>
        <rFont val="Calibri"/>
        <family val="2"/>
        <scheme val="minor"/>
      </rPr>
      <t>APOE</t>
    </r>
    <r>
      <rPr>
        <sz val="11"/>
        <color theme="1"/>
        <rFont val="Calibri"/>
        <family val="2"/>
        <scheme val="minor"/>
      </rPr>
      <t xml:space="preserve"> ε3 used as the reference allele.OR values larger than 1 represent decreased neurocognitive function. P-values were estimated based on 10,000 permutations for each genetic background group. Models adjusted for sex, age, education, center and first five PCs. Heterogeneity p-values were not significant. </t>
    </r>
  </si>
  <si>
    <t xml:space="preserve">Cognitive decline </t>
  </si>
  <si>
    <t>Cognitive decline</t>
  </si>
  <si>
    <r>
      <t xml:space="preserve">Figure 1: Interaction of proportion continental ancestry  with </t>
    </r>
    <r>
      <rPr>
        <b/>
        <i/>
        <sz val="11"/>
        <color theme="1"/>
        <rFont val="Calibri"/>
        <family val="2"/>
        <scheme val="minor"/>
      </rPr>
      <t>APOE</t>
    </r>
    <r>
      <rPr>
        <b/>
        <sz val="11"/>
        <color theme="1"/>
        <rFont val="Calibri"/>
        <family val="2"/>
        <scheme val="minor"/>
      </rPr>
      <t xml:space="preserve"> ε4 allele effects on Cognitive decline.  Interaction P-values were estimated based on 10,000 permutations for each ancestry separately.</t>
    </r>
  </si>
  <si>
    <t xml:space="preserve">  0.10 (0.06)</t>
  </si>
  <si>
    <t xml:space="preserve">   0.16 (0.20)</t>
  </si>
  <si>
    <t xml:space="preserve">  0.46 (0.16)</t>
  </si>
  <si>
    <t xml:space="preserve">   0.04 (0.02)</t>
  </si>
  <si>
    <t xml:space="preserve">  0.22 (0.13)</t>
  </si>
  <si>
    <t xml:space="preserve">  0.07 (0.08)</t>
  </si>
  <si>
    <t xml:space="preserve">   0.16 (0.18)</t>
  </si>
  <si>
    <t xml:space="preserve">  0.46 (0.15)</t>
  </si>
  <si>
    <t xml:space="preserve">   0.80 (0.21)</t>
  </si>
  <si>
    <t xml:space="preserve">  0.48 (0.15)</t>
  </si>
  <si>
    <t xml:space="preserve">   0.46 (0.20)</t>
  </si>
  <si>
    <t xml:space="preserve">  0.65 (0.12)</t>
  </si>
  <si>
    <t xml:space="preserve">  0.50 (0.22)</t>
  </si>
  <si>
    <t xml:space="preserve">   0.60 (0.24)</t>
  </si>
  <si>
    <t xml:space="preserve">  0.44 (0.15)</t>
  </si>
  <si>
    <t xml:space="preserve">   0.05 (0.04)</t>
  </si>
  <si>
    <t xml:space="preserve">  0.06 (0.02)</t>
  </si>
  <si>
    <t xml:space="preserve">   0.49 (0.20)</t>
  </si>
  <si>
    <t xml:space="preserve">  0.13 (0.03)</t>
  </si>
  <si>
    <t xml:space="preserve">  0.43 (0.23)</t>
  </si>
  <si>
    <t xml:space="preserve">   0.24 (0.24)</t>
  </si>
  <si>
    <t>African</t>
  </si>
  <si>
    <t>European</t>
  </si>
  <si>
    <t xml:space="preserve">MCI </t>
  </si>
  <si>
    <t>Neurocognitive traits (%)</t>
  </si>
  <si>
    <t>Genetic proportion ancestry  (mean (sd))</t>
  </si>
  <si>
    <t>Age</t>
  </si>
  <si>
    <t>OR</t>
  </si>
  <si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72</t>
    </r>
  </si>
  <si>
    <t>≥70</t>
  </si>
  <si>
    <t>≥65</t>
  </si>
  <si>
    <t>≥60</t>
  </si>
  <si>
    <t>Abbreviations:SOL-INCA, Study of Latinos-Investigation of Neurocognitive Aging.</t>
  </si>
  <si>
    <r>
      <t xml:space="preserve">Supplementary Table 4: </t>
    </r>
    <r>
      <rPr>
        <b/>
        <i/>
        <sz val="11"/>
        <color theme="1"/>
        <rFont val="Calibri"/>
        <family val="2"/>
        <scheme val="minor"/>
      </rPr>
      <t>APOE</t>
    </r>
    <r>
      <rPr>
        <b/>
        <sz val="11"/>
        <color theme="1"/>
        <rFont val="Calibri"/>
        <family val="2"/>
        <scheme val="minor"/>
      </rPr>
      <t xml:space="preserve"> alleles association with neurocognitive function in the SOL-INCA by background groups (dominant inheritance mode). </t>
    </r>
    <r>
      <rPr>
        <sz val="11"/>
        <color theme="1"/>
        <rFont val="Calibri"/>
        <family val="2"/>
        <scheme val="minor"/>
      </rPr>
      <t xml:space="preserve">Effect size and SE  were estimated based on the complex survey design method. </t>
    </r>
    <r>
      <rPr>
        <i/>
        <sz val="11"/>
        <color theme="1"/>
        <rFont val="Calibri"/>
        <family val="2"/>
        <scheme val="minor"/>
      </rPr>
      <t>APOE</t>
    </r>
    <r>
      <rPr>
        <sz val="11"/>
        <color theme="1"/>
        <rFont val="Calibri"/>
        <family val="2"/>
        <scheme val="minor"/>
      </rPr>
      <t xml:space="preserve"> ε3 used as the reference allele. OR values larger than 1 represent decreased neurocognitive function. P-values were estimated based on 10,000 permutations for each genetic background group. Models adjusted for sex, age, education, center and first five PCs. Heterogeneity p-value was not significant. </t>
    </r>
  </si>
  <si>
    <r>
      <t xml:space="preserve">Supplementary Table 3: </t>
    </r>
    <r>
      <rPr>
        <b/>
        <i/>
        <sz val="11"/>
        <color theme="1"/>
        <rFont val="Calibri"/>
        <family val="2"/>
        <scheme val="minor"/>
      </rPr>
      <t>APOE</t>
    </r>
    <r>
      <rPr>
        <b/>
        <sz val="11"/>
        <color theme="1"/>
        <rFont val="Calibri"/>
        <family val="2"/>
        <scheme val="minor"/>
      </rPr>
      <t xml:space="preserve"> alleles association with neurocognitive function in the SOL-INCA (dominant inheritance mode). </t>
    </r>
    <r>
      <rPr>
        <sz val="11"/>
        <color theme="1"/>
        <rFont val="Calibri"/>
        <family val="2"/>
        <scheme val="minor"/>
      </rPr>
      <t>Models adjusted for sex, age, education, center, genetic background groups and first five PCs.</t>
    </r>
    <r>
      <rPr>
        <b/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APOE</t>
    </r>
    <r>
      <rPr>
        <sz val="11"/>
        <color theme="1"/>
        <rFont val="Calibri"/>
        <family val="2"/>
        <scheme val="minor"/>
      </rPr>
      <t xml:space="preserve"> ε3 used as the reference allele. OR values larger than 1 represent decreased neurocognitive function.</t>
    </r>
  </si>
  <si>
    <r>
      <t xml:space="preserve">Table 4:The </t>
    </r>
    <r>
      <rPr>
        <b/>
        <i/>
        <sz val="11"/>
        <color theme="1"/>
        <rFont val="Calibri"/>
        <family val="2"/>
        <scheme val="minor"/>
      </rPr>
      <t>interaction effect of proportion ancestry and APOE alleles on neurocognitive function in the SOL-INCA (additive inheritance mode).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Effect size and SE  were estimated based on the complex survey design method. </t>
    </r>
    <r>
      <rPr>
        <i/>
        <sz val="11"/>
        <color theme="1"/>
        <rFont val="Calibri"/>
        <family val="2"/>
        <scheme val="minor"/>
      </rPr>
      <t>APOE</t>
    </r>
    <r>
      <rPr>
        <sz val="11"/>
        <color theme="1"/>
        <rFont val="Calibri"/>
        <family val="2"/>
        <scheme val="minor"/>
      </rPr>
      <t xml:space="preserve"> ε3 used as the reference allele. Intera</t>
    </r>
    <r>
      <rPr>
        <sz val="11"/>
        <rFont val="Calibri"/>
        <family val="2"/>
        <scheme val="minor"/>
      </rPr>
      <t xml:space="preserve">ction P-values were estimated based on 10,000 permutations for each ancestry separately. OR values larger than 1 represent decreased neurocognitive function.Models adjusted for sex, age, education, center and first five PCs. </t>
    </r>
  </si>
  <si>
    <t>Total</t>
  </si>
  <si>
    <r>
      <t xml:space="preserve">Supplementary Table 2: </t>
    </r>
    <r>
      <rPr>
        <b/>
        <i/>
        <sz val="11"/>
        <color theme="1"/>
        <rFont val="Calibri"/>
        <family val="2"/>
        <scheme val="minor"/>
      </rPr>
      <t>APOE</t>
    </r>
    <r>
      <rPr>
        <b/>
        <sz val="11"/>
        <color theme="1"/>
        <rFont val="Calibri"/>
        <family val="2"/>
        <scheme val="minor"/>
      </rPr>
      <t xml:space="preserve"> ε4 association with cognitive decline in the SOL-INCA by age groups (additive inheritance mode). </t>
    </r>
    <r>
      <rPr>
        <sz val="11"/>
        <color theme="1"/>
        <rFont val="Calibri"/>
        <family val="2"/>
        <scheme val="minor"/>
      </rPr>
      <t xml:space="preserve">Models adjusted for sex, age, education, center, genetic background groups and first five PCs. </t>
    </r>
    <r>
      <rPr>
        <i/>
        <sz val="11"/>
        <color theme="1"/>
        <rFont val="Calibri"/>
        <family val="2"/>
        <scheme val="minor"/>
      </rPr>
      <t>APOE</t>
    </r>
    <r>
      <rPr>
        <sz val="11"/>
        <color theme="1"/>
        <rFont val="Calibri"/>
        <family val="2"/>
        <scheme val="minor"/>
      </rPr>
      <t xml:space="preserve"> ε3 used as the reference allele.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OR values larger than 1 represent decreased neurocognitive function.</t>
    </r>
  </si>
  <si>
    <r>
      <t xml:space="preserve">Supplementary Table 4: Power calculation for </t>
    </r>
    <r>
      <rPr>
        <b/>
        <i/>
        <sz val="11"/>
        <color theme="1"/>
        <rFont val="Calibri"/>
        <family val="2"/>
        <scheme val="minor"/>
      </rPr>
      <t>APOE</t>
    </r>
    <r>
      <rPr>
        <b/>
        <sz val="11"/>
        <color theme="1"/>
        <rFont val="Calibri"/>
        <family val="2"/>
        <scheme val="minor"/>
      </rPr>
      <t xml:space="preserve"> alleles association with binary neurocognitive traits in the SOL-INCA by genetics background groups . </t>
    </r>
    <r>
      <rPr>
        <sz val="11"/>
        <color theme="1"/>
        <rFont val="Calibri"/>
        <family val="2"/>
        <scheme val="minor"/>
      </rPr>
      <t xml:space="preserve">Effect sizes for MCI trait was based on the PuertoRican group (OR=0.37 respectively), and effect size for Cognitive decline was based on the Cuban group (OR=1.46).  Power calculation is based on population risk allele frequency (Nelson et al. 2013). </t>
    </r>
  </si>
  <si>
    <t>Significant cognitive dec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3">
    <xf numFmtId="0" fontId="0" fillId="0" borderId="0" xfId="0"/>
    <xf numFmtId="164" fontId="0" fillId="0" borderId="0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0" fontId="16" fillId="0" borderId="20" xfId="0" applyFont="1" applyBorder="1" applyAlignment="1">
      <alignment horizontal="center"/>
    </xf>
    <xf numFmtId="0" fontId="0" fillId="0" borderId="0" xfId="0" applyFill="1" applyBorder="1"/>
    <xf numFmtId="0" fontId="16" fillId="0" borderId="0" xfId="0" applyFont="1" applyBorder="1"/>
    <xf numFmtId="0" fontId="0" fillId="0" borderId="0" xfId="0" applyAlignment="1">
      <alignment horizontal="center"/>
    </xf>
    <xf numFmtId="0" fontId="0" fillId="0" borderId="14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6" xfId="0" applyBorder="1" applyAlignment="1">
      <alignment horizontal="center"/>
    </xf>
    <xf numFmtId="0" fontId="16" fillId="0" borderId="18" xfId="0" applyFont="1" applyBorder="1"/>
    <xf numFmtId="0" fontId="16" fillId="0" borderId="23" xfId="0" applyFont="1" applyBorder="1" applyAlignment="1"/>
    <xf numFmtId="11" fontId="0" fillId="0" borderId="13" xfId="0" applyNumberFormat="1" applyBorder="1"/>
    <xf numFmtId="11" fontId="0" fillId="0" borderId="17" xfId="0" applyNumberFormat="1" applyBorder="1"/>
    <xf numFmtId="0" fontId="16" fillId="0" borderId="19" xfId="0" applyFont="1" applyBorder="1" applyAlignment="1">
      <alignment horizontal="center"/>
    </xf>
    <xf numFmtId="0" fontId="16" fillId="0" borderId="18" xfId="0" applyFont="1" applyBorder="1" applyAlignment="1">
      <alignment horizontal="center"/>
    </xf>
    <xf numFmtId="0" fontId="16" fillId="0" borderId="20" xfId="0" applyFont="1" applyBorder="1" applyAlignment="1">
      <alignment horizontal="center"/>
    </xf>
    <xf numFmtId="0" fontId="19" fillId="0" borderId="0" xfId="0" applyFont="1"/>
    <xf numFmtId="0" fontId="19" fillId="0" borderId="0" xfId="0" applyFont="1" applyAlignment="1">
      <alignment horizontal="center"/>
    </xf>
    <xf numFmtId="0" fontId="20" fillId="0" borderId="0" xfId="0" applyFont="1"/>
    <xf numFmtId="0" fontId="20" fillId="0" borderId="19" xfId="0" applyFont="1" applyBorder="1"/>
    <xf numFmtId="0" fontId="20" fillId="0" borderId="12" xfId="0" applyFont="1" applyBorder="1"/>
    <xf numFmtId="0" fontId="0" fillId="0" borderId="12" xfId="0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20" fillId="0" borderId="0" xfId="0" applyFont="1" applyBorder="1"/>
    <xf numFmtId="0" fontId="0" fillId="0" borderId="0" xfId="0" applyBorder="1" applyAlignment="1">
      <alignment horizontal="center"/>
    </xf>
    <xf numFmtId="0" fontId="20" fillId="0" borderId="0" xfId="0" applyFont="1" applyBorder="1" applyAlignment="1">
      <alignment horizontal="center"/>
    </xf>
    <xf numFmtId="0" fontId="20" fillId="0" borderId="1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16" fillId="0" borderId="14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20" fillId="0" borderId="14" xfId="0" applyFont="1" applyBorder="1"/>
    <xf numFmtId="0" fontId="19" fillId="0" borderId="14" xfId="0" applyFont="1" applyBorder="1"/>
    <xf numFmtId="0" fontId="20" fillId="0" borderId="14" xfId="0" applyFont="1" applyBorder="1" applyAlignment="1">
      <alignment horizontal="center"/>
    </xf>
    <xf numFmtId="0" fontId="19" fillId="0" borderId="15" xfId="0" applyFont="1" applyBorder="1" applyAlignment="1">
      <alignment horizontal="center"/>
    </xf>
    <xf numFmtId="0" fontId="19" fillId="0" borderId="16" xfId="0" applyFont="1" applyBorder="1"/>
    <xf numFmtId="0" fontId="16" fillId="0" borderId="16" xfId="0" applyFont="1" applyBorder="1" applyAlignment="1">
      <alignment horizontal="center"/>
    </xf>
    <xf numFmtId="0" fontId="16" fillId="0" borderId="0" xfId="0" applyFont="1" applyBorder="1" applyAlignment="1">
      <alignment horizontal="left"/>
    </xf>
    <xf numFmtId="0" fontId="16" fillId="0" borderId="0" xfId="0" applyFont="1"/>
    <xf numFmtId="11" fontId="0" fillId="0" borderId="0" xfId="0" applyNumberFormat="1" applyBorder="1" applyAlignment="1">
      <alignment horizontal="left" vertical="center" wrapText="1"/>
    </xf>
    <xf numFmtId="11" fontId="0" fillId="0" borderId="0" xfId="0" applyNumberFormat="1"/>
    <xf numFmtId="11" fontId="0" fillId="0" borderId="12" xfId="0" applyNumberFormat="1" applyBorder="1"/>
    <xf numFmtId="11" fontId="0" fillId="0" borderId="10" xfId="0" applyNumberFormat="1" applyBorder="1"/>
    <xf numFmtId="0" fontId="16" fillId="0" borderId="0" xfId="0" applyFont="1" applyBorder="1" applyAlignment="1">
      <alignment horizontal="left" wrapText="1"/>
    </xf>
    <xf numFmtId="0" fontId="16" fillId="0" borderId="0" xfId="0" applyFont="1" applyBorder="1" applyAlignment="1">
      <alignment horizontal="left" wrapText="1"/>
    </xf>
    <xf numFmtId="0" fontId="0" fillId="0" borderId="0" xfId="0" applyBorder="1"/>
    <xf numFmtId="2" fontId="0" fillId="0" borderId="0" xfId="0" applyNumberFormat="1"/>
    <xf numFmtId="2" fontId="0" fillId="0" borderId="0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0" fontId="16" fillId="0" borderId="0" xfId="0" applyFont="1" applyBorder="1" applyAlignment="1">
      <alignment wrapText="1"/>
    </xf>
    <xf numFmtId="0" fontId="16" fillId="0" borderId="0" xfId="0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4" xfId="0" applyNumberFormat="1" applyBorder="1" applyAlignment="1">
      <alignment horizontal="center"/>
    </xf>
    <xf numFmtId="0" fontId="0" fillId="0" borderId="11" xfId="0" applyBorder="1"/>
    <xf numFmtId="0" fontId="0" fillId="0" borderId="12" xfId="0" applyBorder="1"/>
    <xf numFmtId="0" fontId="0" fillId="0" borderId="14" xfId="0" applyBorder="1"/>
    <xf numFmtId="0" fontId="16" fillId="0" borderId="18" xfId="0" applyFont="1" applyBorder="1" applyAlignment="1"/>
    <xf numFmtId="0" fontId="16" fillId="0" borderId="20" xfId="0" applyFont="1" applyBorder="1" applyAlignment="1">
      <alignment horizontal="center"/>
    </xf>
    <xf numFmtId="0" fontId="16" fillId="0" borderId="18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20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3" fontId="0" fillId="0" borderId="13" xfId="0" applyNumberFormat="1" applyBorder="1" applyAlignment="1">
      <alignment horizontal="center"/>
    </xf>
    <xf numFmtId="0" fontId="16" fillId="0" borderId="0" xfId="0" applyFont="1" applyAlignment="1">
      <alignment wrapText="1"/>
    </xf>
    <xf numFmtId="0" fontId="0" fillId="0" borderId="11" xfId="0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0" xfId="0" applyFill="1"/>
    <xf numFmtId="164" fontId="0" fillId="0" borderId="0" xfId="0" applyNumberFormat="1" applyFill="1" applyBorder="1" applyAlignment="1">
      <alignment horizontal="center"/>
    </xf>
    <xf numFmtId="0" fontId="16" fillId="0" borderId="0" xfId="0" applyFont="1" applyBorder="1" applyAlignment="1">
      <alignment horizontal="center" wrapText="1"/>
    </xf>
    <xf numFmtId="11" fontId="0" fillId="0" borderId="0" xfId="0" applyNumberFormat="1" applyAlignment="1">
      <alignment horizontal="center"/>
    </xf>
    <xf numFmtId="11" fontId="0" fillId="0" borderId="13" xfId="0" applyNumberFormat="1" applyFill="1" applyBorder="1" applyAlignment="1">
      <alignment horizontal="center"/>
    </xf>
    <xf numFmtId="11" fontId="0" fillId="0" borderId="17" xfId="0" applyNumberFormat="1" applyFill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165" fontId="0" fillId="0" borderId="0" xfId="0" applyNumberFormat="1"/>
    <xf numFmtId="11" fontId="0" fillId="0" borderId="12" xfId="0" applyNumberFormat="1" applyBorder="1" applyAlignment="1">
      <alignment horizontal="center"/>
    </xf>
    <xf numFmtId="0" fontId="16" fillId="0" borderId="18" xfId="0" applyFont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19" fillId="0" borderId="17" xfId="0" applyFont="1" applyBorder="1" applyAlignment="1">
      <alignment horizontal="center"/>
    </xf>
    <xf numFmtId="0" fontId="19" fillId="0" borderId="0" xfId="0" applyFont="1" applyAlignment="1">
      <alignment wrapText="1"/>
    </xf>
    <xf numFmtId="0" fontId="19" fillId="0" borderId="0" xfId="0" applyFont="1" applyAlignment="1"/>
    <xf numFmtId="0" fontId="16" fillId="0" borderId="18" xfId="0" applyFont="1" applyBorder="1" applyAlignment="1">
      <alignment horizontal="center" wrapText="1"/>
    </xf>
    <xf numFmtId="0" fontId="16" fillId="0" borderId="23" xfId="0" applyFont="1" applyBorder="1" applyAlignment="1">
      <alignment horizontal="center" wrapText="1"/>
    </xf>
    <xf numFmtId="0" fontId="16" fillId="0" borderId="18" xfId="0" applyFont="1" applyBorder="1" applyAlignment="1">
      <alignment horizontal="center"/>
    </xf>
    <xf numFmtId="0" fontId="16" fillId="0" borderId="20" xfId="0" applyFont="1" applyBorder="1" applyAlignment="1">
      <alignment horizontal="center"/>
    </xf>
    <xf numFmtId="0" fontId="16" fillId="0" borderId="19" xfId="0" applyFont="1" applyBorder="1" applyAlignment="1">
      <alignment horizontal="center"/>
    </xf>
    <xf numFmtId="0" fontId="16" fillId="0" borderId="18" xfId="0" applyFont="1" applyBorder="1" applyAlignment="1">
      <alignment horizontal="center"/>
    </xf>
    <xf numFmtId="0" fontId="16" fillId="0" borderId="20" xfId="0" applyFont="1" applyBorder="1" applyAlignment="1">
      <alignment horizontal="center"/>
    </xf>
    <xf numFmtId="0" fontId="16" fillId="0" borderId="19" xfId="0" applyFont="1" applyBorder="1" applyAlignment="1">
      <alignment horizontal="center"/>
    </xf>
    <xf numFmtId="0" fontId="0" fillId="0" borderId="15" xfId="0" applyBorder="1"/>
    <xf numFmtId="0" fontId="0" fillId="0" borderId="10" xfId="0" applyBorder="1"/>
    <xf numFmtId="0" fontId="0" fillId="0" borderId="17" xfId="0" applyBorder="1"/>
    <xf numFmtId="0" fontId="16" fillId="0" borderId="10" xfId="0" applyFont="1" applyBorder="1" applyAlignment="1">
      <alignment horizontal="center"/>
    </xf>
    <xf numFmtId="3" fontId="0" fillId="0" borderId="15" xfId="0" applyNumberFormat="1" applyBorder="1" applyAlignment="1">
      <alignment horizontal="center"/>
    </xf>
    <xf numFmtId="3" fontId="0" fillId="0" borderId="0" xfId="0" applyNumberFormat="1" applyBorder="1" applyAlignment="1">
      <alignment horizontal="center"/>
    </xf>
    <xf numFmtId="0" fontId="19" fillId="0" borderId="0" xfId="0" applyFont="1" applyAlignment="1">
      <alignment vertical="top" wrapText="1"/>
    </xf>
    <xf numFmtId="11" fontId="0" fillId="0" borderId="0" xfId="0" applyNumberFormat="1" applyBorder="1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18" xfId="0" applyBorder="1" applyAlignment="1">
      <alignment horizontal="center"/>
    </xf>
    <xf numFmtId="11" fontId="0" fillId="0" borderId="19" xfId="0" applyNumberFormat="1" applyBorder="1" applyAlignment="1">
      <alignment horizontal="center"/>
    </xf>
    <xf numFmtId="3" fontId="0" fillId="0" borderId="20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0" fontId="16" fillId="0" borderId="24" xfId="0" applyFont="1" applyBorder="1" applyAlignment="1">
      <alignment horizontal="center"/>
    </xf>
    <xf numFmtId="0" fontId="16" fillId="0" borderId="22" xfId="0" applyFont="1" applyBorder="1" applyAlignment="1">
      <alignment horizontal="center"/>
    </xf>
    <xf numFmtId="11" fontId="0" fillId="0" borderId="21" xfId="0" applyNumberFormat="1" applyBorder="1" applyAlignment="1">
      <alignment horizontal="left" vertical="center" wrapText="1"/>
    </xf>
    <xf numFmtId="11" fontId="0" fillId="0" borderId="22" xfId="0" applyNumberFormat="1" applyBorder="1" applyAlignment="1">
      <alignment horizontal="left" vertical="center" wrapText="1"/>
    </xf>
    <xf numFmtId="0" fontId="16" fillId="0" borderId="0" xfId="0" applyFont="1" applyAlignment="1">
      <alignment horizontal="left" wrapText="1"/>
    </xf>
    <xf numFmtId="0" fontId="19" fillId="0" borderId="0" xfId="0" applyFont="1" applyAlignment="1">
      <alignment horizontal="left" wrapText="1"/>
    </xf>
    <xf numFmtId="0" fontId="16" fillId="0" borderId="18" xfId="0" applyFont="1" applyBorder="1" applyAlignment="1">
      <alignment horizontal="center"/>
    </xf>
    <xf numFmtId="0" fontId="16" fillId="0" borderId="20" xfId="0" applyFont="1" applyBorder="1" applyAlignment="1">
      <alignment horizontal="center"/>
    </xf>
    <xf numFmtId="0" fontId="16" fillId="0" borderId="0" xfId="0" applyFont="1" applyBorder="1" applyAlignment="1">
      <alignment wrapText="1"/>
    </xf>
    <xf numFmtId="0" fontId="16" fillId="0" borderId="19" xfId="0" applyFont="1" applyBorder="1" applyAlignment="1">
      <alignment horizontal="center"/>
    </xf>
    <xf numFmtId="0" fontId="19" fillId="0" borderId="0" xfId="0" applyFont="1" applyAlignment="1">
      <alignment horizontal="left" vertical="top" wrapText="1"/>
    </xf>
    <xf numFmtId="0" fontId="16" fillId="0" borderId="0" xfId="0" applyFont="1" applyBorder="1" applyAlignment="1">
      <alignment horizontal="left" wrapText="1"/>
    </xf>
    <xf numFmtId="0" fontId="19" fillId="0" borderId="0" xfId="0" applyFont="1" applyAlignment="1">
      <alignment horizontal="left"/>
    </xf>
    <xf numFmtId="0" fontId="16" fillId="0" borderId="14" xfId="0" applyFont="1" applyBorder="1" applyAlignment="1">
      <alignment horizontal="left" vertical="center"/>
    </xf>
    <xf numFmtId="0" fontId="16" fillId="0" borderId="16" xfId="0" applyFont="1" applyBorder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71499</xdr:colOff>
      <xdr:row>0</xdr:row>
      <xdr:rowOff>158749</xdr:rowOff>
    </xdr:from>
    <xdr:to>
      <xdr:col>20</xdr:col>
      <xdr:colOff>587375</xdr:colOff>
      <xdr:row>38</xdr:row>
      <xdr:rowOff>16208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C0E24A4-117A-455C-A5FC-D8B763DB2303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25090" t="31968" r="25251" b="16142"/>
        <a:stretch/>
      </xdr:blipFill>
      <xdr:spPr>
        <a:xfrm>
          <a:off x="571499" y="158749"/>
          <a:ext cx="12080876" cy="709645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5250</xdr:colOff>
      <xdr:row>1</xdr:row>
      <xdr:rowOff>165100</xdr:rowOff>
    </xdr:from>
    <xdr:to>
      <xdr:col>6</xdr:col>
      <xdr:colOff>181862</xdr:colOff>
      <xdr:row>14</xdr:row>
      <xdr:rowOff>132544</xdr:rowOff>
    </xdr:to>
    <xdr:grpSp>
      <xdr:nvGrpSpPr>
        <xdr:cNvPr id="12" name="Group 11">
          <a:extLst>
            <a:ext uri="{FF2B5EF4-FFF2-40B4-BE49-F238E27FC236}">
              <a16:creationId xmlns:a16="http://schemas.microsoft.com/office/drawing/2014/main" id="{A97FB043-DE41-4117-A954-E8E992EC64E2}"/>
            </a:ext>
          </a:extLst>
        </xdr:cNvPr>
        <xdr:cNvGrpSpPr/>
      </xdr:nvGrpSpPr>
      <xdr:grpSpPr>
        <a:xfrm>
          <a:off x="704850" y="349250"/>
          <a:ext cx="3134612" cy="2361394"/>
          <a:chOff x="6598359" y="2926092"/>
          <a:chExt cx="3134612" cy="2361394"/>
        </a:xfrm>
      </xdr:grpSpPr>
      <xdr:sp macro="" textlink="">
        <xdr:nvSpPr>
          <xdr:cNvPr id="13" name="Oval 12">
            <a:extLst>
              <a:ext uri="{FF2B5EF4-FFF2-40B4-BE49-F238E27FC236}">
                <a16:creationId xmlns:a16="http://schemas.microsoft.com/office/drawing/2014/main" id="{99E2AF69-E654-4A14-B10D-9C59A308DEDC}"/>
              </a:ext>
            </a:extLst>
          </xdr:cNvPr>
          <xdr:cNvSpPr/>
        </xdr:nvSpPr>
        <xdr:spPr>
          <a:xfrm>
            <a:off x="6638450" y="3469789"/>
            <a:ext cx="1791730" cy="1161535"/>
          </a:xfrm>
          <a:prstGeom prst="ellipse">
            <a:avLst/>
          </a:prstGeom>
          <a:solidFill>
            <a:srgbClr val="4472C4">
              <a:alpha val="50196"/>
            </a:srgbClr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  <xdr:sp macro="" textlink="">
        <xdr:nvSpPr>
          <xdr:cNvPr id="14" name="Oval 13">
            <a:extLst>
              <a:ext uri="{FF2B5EF4-FFF2-40B4-BE49-F238E27FC236}">
                <a16:creationId xmlns:a16="http://schemas.microsoft.com/office/drawing/2014/main" id="{7F2C9E3E-04E5-44DB-9B51-3BE6833C9F2E}"/>
              </a:ext>
            </a:extLst>
          </xdr:cNvPr>
          <xdr:cNvSpPr/>
        </xdr:nvSpPr>
        <xdr:spPr>
          <a:xfrm>
            <a:off x="7426376" y="2926092"/>
            <a:ext cx="2306595" cy="1998963"/>
          </a:xfrm>
          <a:prstGeom prst="ellipse">
            <a:avLst/>
          </a:prstGeom>
          <a:solidFill>
            <a:srgbClr val="ED7D31">
              <a:alpha val="43922"/>
            </a:srgbClr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  <xdr:sp macro="" textlink="">
        <xdr:nvSpPr>
          <xdr:cNvPr id="15" name="TextBox 20">
            <a:extLst>
              <a:ext uri="{FF2B5EF4-FFF2-40B4-BE49-F238E27FC236}">
                <a16:creationId xmlns:a16="http://schemas.microsoft.com/office/drawing/2014/main" id="{808A1B21-4814-4B0F-B851-455DC361CD21}"/>
              </a:ext>
            </a:extLst>
          </xdr:cNvPr>
          <xdr:cNvSpPr txBox="1"/>
        </xdr:nvSpPr>
        <xdr:spPr>
          <a:xfrm>
            <a:off x="7591218" y="3688886"/>
            <a:ext cx="790832" cy="6463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/>
              <a:t>430</a:t>
            </a:r>
            <a:br>
              <a:rPr lang="en-US"/>
            </a:br>
            <a:r>
              <a:rPr lang="en-US"/>
              <a:t>(10%)</a:t>
            </a:r>
          </a:p>
        </xdr:txBody>
      </xdr:sp>
      <xdr:sp macro="" textlink="">
        <xdr:nvSpPr>
          <xdr:cNvPr id="16" name="TextBox 21">
            <a:extLst>
              <a:ext uri="{FF2B5EF4-FFF2-40B4-BE49-F238E27FC236}">
                <a16:creationId xmlns:a16="http://schemas.microsoft.com/office/drawing/2014/main" id="{C5FCC8E8-0BD0-4CA7-9657-F74C6CF39A28}"/>
              </a:ext>
            </a:extLst>
          </xdr:cNvPr>
          <xdr:cNvSpPr txBox="1"/>
        </xdr:nvSpPr>
        <xdr:spPr>
          <a:xfrm>
            <a:off x="8685551" y="3688886"/>
            <a:ext cx="790832" cy="6463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/>
              <a:t>820</a:t>
            </a:r>
            <a:br>
              <a:rPr lang="en-US"/>
            </a:br>
            <a:r>
              <a:rPr lang="en-US"/>
              <a:t>(19%)</a:t>
            </a:r>
          </a:p>
        </xdr:txBody>
      </xdr:sp>
      <xdr:sp macro="" textlink="">
        <xdr:nvSpPr>
          <xdr:cNvPr id="17" name="TextBox 22">
            <a:extLst>
              <a:ext uri="{FF2B5EF4-FFF2-40B4-BE49-F238E27FC236}">
                <a16:creationId xmlns:a16="http://schemas.microsoft.com/office/drawing/2014/main" id="{68B0B9BD-27A8-4017-AEA5-887FA37CCA7F}"/>
              </a:ext>
            </a:extLst>
          </xdr:cNvPr>
          <xdr:cNvSpPr txBox="1"/>
        </xdr:nvSpPr>
        <xdr:spPr>
          <a:xfrm>
            <a:off x="6598359" y="3688886"/>
            <a:ext cx="1000898" cy="6463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/>
              <a:t>12</a:t>
            </a:r>
            <a:br>
              <a:rPr lang="en-US"/>
            </a:br>
            <a:r>
              <a:rPr lang="en-US"/>
              <a:t>(&lt;0.1%) </a:t>
            </a:r>
          </a:p>
        </xdr:txBody>
      </xdr:sp>
      <xdr:sp macro="" textlink="">
        <xdr:nvSpPr>
          <xdr:cNvPr id="18" name="TextBox 23">
            <a:extLst>
              <a:ext uri="{FF2B5EF4-FFF2-40B4-BE49-F238E27FC236}">
                <a16:creationId xmlns:a16="http://schemas.microsoft.com/office/drawing/2014/main" id="{17D48CD6-352E-4A2E-8E14-555A618AA3D9}"/>
              </a:ext>
            </a:extLst>
          </xdr:cNvPr>
          <xdr:cNvSpPr txBox="1"/>
        </xdr:nvSpPr>
        <xdr:spPr>
          <a:xfrm>
            <a:off x="7792159" y="4913345"/>
            <a:ext cx="1854200" cy="37414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/>
              <a:t>Cognitive decline</a:t>
            </a:r>
          </a:p>
        </xdr:txBody>
      </xdr:sp>
      <xdr:sp macro="" textlink="">
        <xdr:nvSpPr>
          <xdr:cNvPr id="19" name="TextBox 24">
            <a:extLst>
              <a:ext uri="{FF2B5EF4-FFF2-40B4-BE49-F238E27FC236}">
                <a16:creationId xmlns:a16="http://schemas.microsoft.com/office/drawing/2014/main" id="{B6291CC5-038C-4BBC-A5CC-4B1AA424E4F5}"/>
              </a:ext>
            </a:extLst>
          </xdr:cNvPr>
          <xdr:cNvSpPr txBox="1"/>
        </xdr:nvSpPr>
        <xdr:spPr>
          <a:xfrm>
            <a:off x="7168730" y="4592482"/>
            <a:ext cx="603884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/>
              <a:t>MCI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65435-800B-4BB8-8F7C-EEFF376CBA67}">
  <dimension ref="B2:J35"/>
  <sheetViews>
    <sheetView topLeftCell="A4" zoomScaleNormal="100" workbookViewId="0">
      <selection activeCell="L25" sqref="L25"/>
    </sheetView>
  </sheetViews>
  <sheetFormatPr defaultRowHeight="14.5" x14ac:dyDescent="0.35"/>
  <cols>
    <col min="1" max="1" width="8.7265625" style="20"/>
    <col min="2" max="2" width="35.81640625" style="20" customWidth="1"/>
    <col min="3" max="3" width="18.26953125" style="20" bestFit="1" customWidth="1"/>
    <col min="4" max="4" width="11.54296875" style="20" bestFit="1" customWidth="1"/>
    <col min="5" max="5" width="11.1796875" style="20" bestFit="1" customWidth="1"/>
    <col min="6" max="6" width="11.6328125" style="20" bestFit="1" customWidth="1"/>
    <col min="7" max="7" width="11.1796875" style="20" bestFit="1" customWidth="1"/>
    <col min="8" max="8" width="13.6328125" style="20" bestFit="1" customWidth="1"/>
    <col min="9" max="9" width="14.81640625" style="20" bestFit="1" customWidth="1"/>
    <col min="10" max="10" width="11.6328125" style="20" bestFit="1" customWidth="1"/>
    <col min="11" max="11" width="11.453125" style="20" customWidth="1"/>
    <col min="12" max="12" width="9.6328125" style="20" bestFit="1" customWidth="1"/>
    <col min="13" max="16384" width="8.7265625" style="20"/>
  </cols>
  <sheetData>
    <row r="2" spans="2:10" x14ac:dyDescent="0.35">
      <c r="B2" s="22" t="s">
        <v>126</v>
      </c>
    </row>
    <row r="4" spans="2:10" x14ac:dyDescent="0.35">
      <c r="B4" s="89"/>
      <c r="C4" s="23"/>
      <c r="D4" s="91" t="s">
        <v>7</v>
      </c>
      <c r="E4" s="91" t="s">
        <v>6</v>
      </c>
      <c r="F4" s="91" t="s">
        <v>8</v>
      </c>
      <c r="G4" s="91" t="s">
        <v>259</v>
      </c>
      <c r="H4" s="91" t="s">
        <v>128</v>
      </c>
      <c r="I4" s="91" t="s">
        <v>129</v>
      </c>
      <c r="J4" s="90" t="s">
        <v>9</v>
      </c>
    </row>
    <row r="5" spans="2:10" x14ac:dyDescent="0.35">
      <c r="B5" s="62" t="s">
        <v>12</v>
      </c>
      <c r="C5" s="24"/>
      <c r="D5" s="25">
        <v>875</v>
      </c>
      <c r="E5" s="25">
        <v>424</v>
      </c>
      <c r="F5" s="25">
        <v>1411</v>
      </c>
      <c r="G5" s="25">
        <v>734</v>
      </c>
      <c r="H5" s="25">
        <v>313</v>
      </c>
      <c r="I5" s="25">
        <v>417</v>
      </c>
      <c r="J5" s="66">
        <v>4183</v>
      </c>
    </row>
    <row r="6" spans="2:10" x14ac:dyDescent="0.35">
      <c r="B6" s="32"/>
      <c r="C6" s="27"/>
      <c r="D6" s="28"/>
      <c r="E6" s="28"/>
      <c r="F6" s="28"/>
      <c r="G6" s="28"/>
      <c r="H6" s="28"/>
      <c r="I6" s="28"/>
      <c r="J6" s="33"/>
    </row>
    <row r="7" spans="2:10" x14ac:dyDescent="0.35">
      <c r="B7" s="32" t="s">
        <v>23</v>
      </c>
      <c r="C7" s="29" t="s">
        <v>4</v>
      </c>
      <c r="D7" s="82" t="s">
        <v>156</v>
      </c>
      <c r="E7" s="82" t="s">
        <v>157</v>
      </c>
      <c r="F7" s="82" t="s">
        <v>158</v>
      </c>
      <c r="G7" s="82" t="s">
        <v>159</v>
      </c>
      <c r="H7" s="82" t="s">
        <v>160</v>
      </c>
      <c r="I7" s="82" t="s">
        <v>155</v>
      </c>
      <c r="J7" s="37" t="s">
        <v>257</v>
      </c>
    </row>
    <row r="8" spans="2:10" x14ac:dyDescent="0.35">
      <c r="B8" s="32"/>
      <c r="C8" s="29"/>
      <c r="D8" s="28"/>
      <c r="E8" s="28"/>
      <c r="F8" s="28"/>
      <c r="G8" s="28"/>
      <c r="H8" s="28"/>
      <c r="I8" s="28"/>
      <c r="J8" s="33"/>
    </row>
    <row r="9" spans="2:10" x14ac:dyDescent="0.35">
      <c r="B9" s="32" t="s">
        <v>22</v>
      </c>
      <c r="C9" s="29" t="s">
        <v>5</v>
      </c>
      <c r="D9" s="82" t="s">
        <v>130</v>
      </c>
      <c r="E9" s="82" t="s">
        <v>131</v>
      </c>
      <c r="F9" s="82" t="s">
        <v>132</v>
      </c>
      <c r="G9" s="82" t="s">
        <v>133</v>
      </c>
      <c r="H9" s="82" t="s">
        <v>134</v>
      </c>
      <c r="I9" s="82" t="s">
        <v>40</v>
      </c>
      <c r="J9" s="37" t="s">
        <v>135</v>
      </c>
    </row>
    <row r="10" spans="2:10" x14ac:dyDescent="0.35">
      <c r="B10" s="32"/>
      <c r="C10" s="27"/>
      <c r="D10" s="28"/>
      <c r="E10" s="28"/>
      <c r="F10" s="28"/>
      <c r="G10" s="28"/>
      <c r="H10" s="28"/>
      <c r="I10" s="28"/>
      <c r="J10" s="33"/>
    </row>
    <row r="11" spans="2:10" x14ac:dyDescent="0.35">
      <c r="B11" s="32" t="s">
        <v>10</v>
      </c>
      <c r="C11" s="27"/>
      <c r="D11" s="82"/>
      <c r="E11" s="82"/>
      <c r="F11" s="82"/>
      <c r="G11" s="82"/>
      <c r="H11" s="82"/>
      <c r="I11" s="82"/>
      <c r="J11" s="37"/>
    </row>
    <row r="12" spans="2:10" x14ac:dyDescent="0.35">
      <c r="B12" s="34"/>
      <c r="C12" s="26" t="s">
        <v>17</v>
      </c>
      <c r="D12" s="82" t="s">
        <v>137</v>
      </c>
      <c r="E12" s="82" t="s">
        <v>138</v>
      </c>
      <c r="F12" s="28" t="s">
        <v>139</v>
      </c>
      <c r="G12" s="82" t="s">
        <v>140</v>
      </c>
      <c r="H12" s="82" t="s">
        <v>141</v>
      </c>
      <c r="I12" s="82" t="s">
        <v>136</v>
      </c>
      <c r="J12" s="37" t="s">
        <v>193</v>
      </c>
    </row>
    <row r="13" spans="2:10" x14ac:dyDescent="0.35">
      <c r="B13" s="34"/>
      <c r="C13" s="26" t="s">
        <v>18</v>
      </c>
      <c r="D13" s="82" t="s">
        <v>143</v>
      </c>
      <c r="E13" s="82" t="s">
        <v>144</v>
      </c>
      <c r="F13" s="82" t="s">
        <v>145</v>
      </c>
      <c r="G13" s="82" t="s">
        <v>146</v>
      </c>
      <c r="H13" s="82" t="s">
        <v>147</v>
      </c>
      <c r="I13" s="82" t="s">
        <v>142</v>
      </c>
      <c r="J13" s="37" t="s">
        <v>194</v>
      </c>
    </row>
    <row r="14" spans="2:10" x14ac:dyDescent="0.35">
      <c r="B14" s="34"/>
      <c r="C14" s="26" t="s">
        <v>11</v>
      </c>
      <c r="D14" s="82" t="s">
        <v>149</v>
      </c>
      <c r="E14" s="82" t="s">
        <v>150</v>
      </c>
      <c r="F14" s="82" t="s">
        <v>151</v>
      </c>
      <c r="G14" s="82" t="s">
        <v>152</v>
      </c>
      <c r="H14" s="82" t="s">
        <v>153</v>
      </c>
      <c r="I14" s="82" t="s">
        <v>148</v>
      </c>
      <c r="J14" s="37" t="s">
        <v>154</v>
      </c>
    </row>
    <row r="15" spans="2:10" x14ac:dyDescent="0.35">
      <c r="B15" s="34"/>
      <c r="C15" s="26"/>
      <c r="D15" s="28"/>
      <c r="E15" s="28"/>
      <c r="F15" s="28"/>
      <c r="G15" s="28"/>
      <c r="H15" s="28"/>
      <c r="I15" s="28"/>
      <c r="J15" s="33"/>
    </row>
    <row r="16" spans="2:10" x14ac:dyDescent="0.35">
      <c r="B16" s="32"/>
      <c r="C16" s="27"/>
      <c r="D16" s="28"/>
      <c r="E16" s="28"/>
      <c r="F16" s="28"/>
      <c r="G16" s="28"/>
      <c r="H16" s="28"/>
      <c r="I16" s="28"/>
      <c r="J16" s="33"/>
    </row>
    <row r="17" spans="2:10" x14ac:dyDescent="0.35">
      <c r="B17" s="32" t="s">
        <v>19</v>
      </c>
      <c r="C17" s="27"/>
      <c r="D17" s="28"/>
      <c r="E17" s="28"/>
      <c r="F17" s="28"/>
      <c r="G17" s="28"/>
      <c r="H17" s="28"/>
      <c r="I17" s="28"/>
      <c r="J17" s="33"/>
    </row>
    <row r="18" spans="2:10" x14ac:dyDescent="0.35">
      <c r="B18" s="34"/>
      <c r="C18" s="26" t="s">
        <v>20</v>
      </c>
      <c r="D18" s="82" t="s">
        <v>162</v>
      </c>
      <c r="E18" s="82" t="s">
        <v>163</v>
      </c>
      <c r="F18" s="82" t="s">
        <v>164</v>
      </c>
      <c r="G18" s="82" t="s">
        <v>165</v>
      </c>
      <c r="H18" s="82" t="s">
        <v>166</v>
      </c>
      <c r="I18" s="82" t="s">
        <v>161</v>
      </c>
      <c r="J18" s="37" t="s">
        <v>195</v>
      </c>
    </row>
    <row r="19" spans="2:10" x14ac:dyDescent="0.35">
      <c r="B19" s="34"/>
      <c r="C19" s="26">
        <v>12</v>
      </c>
      <c r="D19" s="82" t="s">
        <v>168</v>
      </c>
      <c r="E19" s="82" t="s">
        <v>169</v>
      </c>
      <c r="F19" s="82" t="s">
        <v>170</v>
      </c>
      <c r="G19" s="82" t="s">
        <v>171</v>
      </c>
      <c r="H19" s="82" t="s">
        <v>172</v>
      </c>
      <c r="I19" s="82" t="s">
        <v>167</v>
      </c>
      <c r="J19" s="37" t="s">
        <v>173</v>
      </c>
    </row>
    <row r="20" spans="2:10" x14ac:dyDescent="0.35">
      <c r="B20" s="34"/>
      <c r="C20" s="26" t="s">
        <v>21</v>
      </c>
      <c r="D20" s="82" t="s">
        <v>175</v>
      </c>
      <c r="E20" s="82" t="s">
        <v>176</v>
      </c>
      <c r="F20" s="82" t="s">
        <v>177</v>
      </c>
      <c r="G20" s="82" t="s">
        <v>178</v>
      </c>
      <c r="H20" s="82" t="s">
        <v>179</v>
      </c>
      <c r="I20" s="82" t="s">
        <v>174</v>
      </c>
      <c r="J20" s="37" t="s">
        <v>196</v>
      </c>
    </row>
    <row r="21" spans="2:10" x14ac:dyDescent="0.35">
      <c r="B21" s="34"/>
      <c r="C21" s="26"/>
      <c r="D21" s="28"/>
      <c r="E21" s="28"/>
      <c r="F21" s="28"/>
      <c r="G21" s="28"/>
      <c r="H21" s="28"/>
      <c r="I21" s="28"/>
      <c r="J21" s="33"/>
    </row>
    <row r="22" spans="2:10" x14ac:dyDescent="0.35">
      <c r="B22" s="36" t="s">
        <v>297</v>
      </c>
      <c r="C22" s="26"/>
      <c r="D22" s="28"/>
      <c r="E22" s="28"/>
      <c r="F22" s="28"/>
      <c r="G22" s="28"/>
      <c r="H22" s="28"/>
      <c r="I22" s="28"/>
      <c r="J22" s="33"/>
    </row>
    <row r="23" spans="2:10" x14ac:dyDescent="0.35">
      <c r="B23" s="35"/>
      <c r="C23" s="26" t="s">
        <v>296</v>
      </c>
      <c r="D23" s="82" t="s">
        <v>187</v>
      </c>
      <c r="E23" s="82" t="s">
        <v>188</v>
      </c>
      <c r="F23" s="82" t="s">
        <v>189</v>
      </c>
      <c r="G23" s="82" t="s">
        <v>190</v>
      </c>
      <c r="H23" s="82" t="s">
        <v>191</v>
      </c>
      <c r="I23" s="82" t="s">
        <v>186</v>
      </c>
      <c r="J23" s="37" t="s">
        <v>192</v>
      </c>
    </row>
    <row r="24" spans="2:10" x14ac:dyDescent="0.35">
      <c r="B24" s="35"/>
      <c r="C24" s="26" t="s">
        <v>271</v>
      </c>
      <c r="D24" s="82" t="s">
        <v>181</v>
      </c>
      <c r="E24" s="82" t="s">
        <v>182</v>
      </c>
      <c r="F24" s="82" t="s">
        <v>183</v>
      </c>
      <c r="G24" s="82" t="s">
        <v>184</v>
      </c>
      <c r="H24" s="82" t="s">
        <v>185</v>
      </c>
      <c r="I24" s="82" t="s">
        <v>180</v>
      </c>
      <c r="J24" s="37" t="s">
        <v>197</v>
      </c>
    </row>
    <row r="25" spans="2:10" x14ac:dyDescent="0.35">
      <c r="B25" s="35"/>
      <c r="C25" s="40"/>
      <c r="D25" s="82"/>
      <c r="E25" s="82"/>
      <c r="F25" s="82"/>
      <c r="G25" s="82"/>
      <c r="H25" s="82"/>
      <c r="I25" s="82"/>
      <c r="J25" s="37"/>
    </row>
    <row r="26" spans="2:10" x14ac:dyDescent="0.35">
      <c r="B26" s="36" t="s">
        <v>298</v>
      </c>
      <c r="C26" s="26" t="s">
        <v>12</v>
      </c>
      <c r="D26" s="28">
        <v>780</v>
      </c>
      <c r="E26" s="28">
        <v>358</v>
      </c>
      <c r="F26" s="100">
        <v>1194</v>
      </c>
      <c r="G26" s="28">
        <v>641</v>
      </c>
      <c r="H26" s="28">
        <v>272</v>
      </c>
      <c r="I26" s="28">
        <v>364</v>
      </c>
      <c r="J26" s="99">
        <v>3618</v>
      </c>
    </row>
    <row r="27" spans="2:10" x14ac:dyDescent="0.35">
      <c r="B27" s="35"/>
      <c r="C27" s="26" t="s">
        <v>294</v>
      </c>
      <c r="D27" s="48" t="s">
        <v>274</v>
      </c>
      <c r="E27" s="48" t="s">
        <v>275</v>
      </c>
      <c r="F27" s="48" t="s">
        <v>276</v>
      </c>
      <c r="G27" s="48" t="s">
        <v>277</v>
      </c>
      <c r="H27" s="48" t="s">
        <v>278</v>
      </c>
      <c r="I27" s="48" t="s">
        <v>273</v>
      </c>
      <c r="J27" s="95" t="s">
        <v>279</v>
      </c>
    </row>
    <row r="28" spans="2:10" x14ac:dyDescent="0.35">
      <c r="B28" s="35"/>
      <c r="C28" s="26" t="s">
        <v>295</v>
      </c>
      <c r="D28" s="48" t="s">
        <v>281</v>
      </c>
      <c r="E28" s="48" t="s">
        <v>282</v>
      </c>
      <c r="F28" s="48" t="s">
        <v>283</v>
      </c>
      <c r="G28" s="48" t="s">
        <v>284</v>
      </c>
      <c r="H28" s="48" t="s">
        <v>285</v>
      </c>
      <c r="I28" s="48" t="s">
        <v>280</v>
      </c>
      <c r="J28" s="95" t="s">
        <v>286</v>
      </c>
    </row>
    <row r="29" spans="2:10" x14ac:dyDescent="0.35">
      <c r="B29" s="39"/>
      <c r="C29" s="98" t="s">
        <v>39</v>
      </c>
      <c r="D29" s="96" t="s">
        <v>288</v>
      </c>
      <c r="E29" s="96" t="s">
        <v>289</v>
      </c>
      <c r="F29" s="96" t="s">
        <v>290</v>
      </c>
      <c r="G29" s="96" t="s">
        <v>291</v>
      </c>
      <c r="H29" s="96" t="s">
        <v>292</v>
      </c>
      <c r="I29" s="96" t="s">
        <v>287</v>
      </c>
      <c r="J29" s="97" t="s">
        <v>293</v>
      </c>
    </row>
    <row r="31" spans="2:10" x14ac:dyDescent="0.35">
      <c r="B31" s="20" t="s">
        <v>42</v>
      </c>
    </row>
    <row r="35" spans="3:8" x14ac:dyDescent="0.35">
      <c r="C35"/>
      <c r="D35"/>
      <c r="E35"/>
      <c r="F35"/>
      <c r="G35"/>
      <c r="H35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B473A-5EF2-4C2E-8378-3EA106D09074}">
  <dimension ref="A2:T12"/>
  <sheetViews>
    <sheetView tabSelected="1" workbookViewId="0">
      <selection activeCell="D21" sqref="D21"/>
    </sheetView>
  </sheetViews>
  <sheetFormatPr defaultRowHeight="14.5" x14ac:dyDescent="0.35"/>
  <cols>
    <col min="1" max="1" width="15.453125" customWidth="1"/>
    <col min="2" max="2" width="6.54296875" customWidth="1"/>
    <col min="3" max="3" width="12.26953125" customWidth="1"/>
    <col min="4" max="8" width="15.08984375" customWidth="1"/>
    <col min="9" max="9" width="9.1796875" bestFit="1" customWidth="1"/>
    <col min="10" max="10" width="8" bestFit="1" customWidth="1"/>
    <col min="11" max="11" width="9" bestFit="1" customWidth="1"/>
    <col min="12" max="12" width="9.1796875" bestFit="1" customWidth="1"/>
    <col min="13" max="13" width="8" bestFit="1" customWidth="1"/>
    <col min="14" max="14" width="9" bestFit="1" customWidth="1"/>
    <col min="15" max="15" width="9.1796875" bestFit="1" customWidth="1"/>
    <col min="16" max="16" width="8" bestFit="1" customWidth="1"/>
    <col min="17" max="17" width="9" bestFit="1" customWidth="1"/>
    <col min="18" max="18" width="9.1796875" bestFit="1" customWidth="1"/>
    <col min="19" max="19" width="8" bestFit="1" customWidth="1"/>
    <col min="20" max="20" width="9" customWidth="1"/>
  </cols>
  <sheetData>
    <row r="2" spans="1:20" ht="14.5" customHeight="1" x14ac:dyDescent="0.35">
      <c r="A2" s="119" t="s">
        <v>311</v>
      </c>
      <c r="B2" s="119"/>
      <c r="C2" s="119"/>
      <c r="D2" s="119"/>
      <c r="E2" s="119"/>
      <c r="F2" s="119"/>
      <c r="G2" s="119"/>
      <c r="H2" s="119"/>
      <c r="I2" s="52"/>
      <c r="J2" s="52"/>
      <c r="K2" s="52"/>
      <c r="L2" s="52"/>
      <c r="M2" s="52"/>
      <c r="N2" s="52"/>
      <c r="O2" s="52"/>
      <c r="P2" s="52"/>
      <c r="Q2" s="52"/>
      <c r="R2" s="52"/>
      <c r="S2" s="52"/>
      <c r="T2" s="52"/>
    </row>
    <row r="3" spans="1:20" x14ac:dyDescent="0.35">
      <c r="A3" s="119"/>
      <c r="B3" s="119"/>
      <c r="C3" s="119"/>
      <c r="D3" s="119"/>
      <c r="E3" s="119"/>
      <c r="F3" s="119"/>
      <c r="G3" s="119"/>
      <c r="H3" s="119"/>
      <c r="I3" s="52"/>
      <c r="J3" s="52"/>
      <c r="K3" s="52"/>
      <c r="L3" s="52"/>
      <c r="M3" s="52"/>
      <c r="N3" s="52"/>
      <c r="O3" s="52"/>
      <c r="P3" s="52"/>
      <c r="Q3" s="52"/>
      <c r="R3" s="52"/>
      <c r="S3" s="52"/>
      <c r="T3" s="52"/>
    </row>
    <row r="4" spans="1:20" x14ac:dyDescent="0.35">
      <c r="A4" s="119"/>
      <c r="B4" s="119"/>
      <c r="C4" s="119"/>
      <c r="D4" s="119"/>
      <c r="E4" s="119"/>
      <c r="F4" s="119"/>
      <c r="G4" s="119"/>
      <c r="H4" s="119"/>
      <c r="I4" s="47"/>
      <c r="J4" s="47"/>
      <c r="K4" s="47"/>
      <c r="L4" s="47"/>
      <c r="M4" s="47"/>
      <c r="N4" s="47"/>
      <c r="O4" s="47"/>
      <c r="P4" s="47"/>
      <c r="Q4" s="47"/>
      <c r="R4" s="47"/>
      <c r="S4" s="47"/>
      <c r="T4" s="47"/>
    </row>
    <row r="5" spans="1:20" ht="10.5" customHeight="1" x14ac:dyDescent="0.35"/>
    <row r="6" spans="1:20" ht="33" customHeight="1" x14ac:dyDescent="0.35">
      <c r="A6" s="13" t="s">
        <v>0</v>
      </c>
      <c r="B6" s="88" t="s">
        <v>3</v>
      </c>
      <c r="C6" s="87" t="s">
        <v>260</v>
      </c>
      <c r="D6" s="87" t="s">
        <v>261</v>
      </c>
      <c r="E6" s="87" t="s">
        <v>262</v>
      </c>
      <c r="F6" s="87" t="s">
        <v>263</v>
      </c>
      <c r="G6" s="87" t="s">
        <v>264</v>
      </c>
      <c r="H6" s="88" t="s">
        <v>265</v>
      </c>
    </row>
    <row r="7" spans="1:20" ht="29.5" customHeight="1" x14ac:dyDescent="0.35">
      <c r="A7" s="121" t="s">
        <v>44</v>
      </c>
      <c r="B7" s="108">
        <v>2</v>
      </c>
      <c r="C7" s="55">
        <v>0.99568230000000002</v>
      </c>
      <c r="D7" s="50">
        <v>0.33599430000000002</v>
      </c>
      <c r="E7" s="50">
        <v>0.99594749999999999</v>
      </c>
      <c r="F7" s="50">
        <v>0.98985909999999999</v>
      </c>
      <c r="G7" s="50">
        <v>0.50243139999999997</v>
      </c>
      <c r="H7" s="51">
        <v>0.82536120000000002</v>
      </c>
      <c r="I7" s="49"/>
      <c r="J7" s="49"/>
    </row>
    <row r="8" spans="1:20" ht="29" x14ac:dyDescent="0.35">
      <c r="A8" s="122" t="s">
        <v>312</v>
      </c>
      <c r="B8" s="109">
        <v>4</v>
      </c>
      <c r="C8" s="76">
        <v>0.70620950000000005</v>
      </c>
      <c r="D8" s="77">
        <v>0.48674810000000002</v>
      </c>
      <c r="E8" s="77">
        <v>0.87649770000000005</v>
      </c>
      <c r="F8" s="77">
        <v>0.64841939999999998</v>
      </c>
      <c r="G8" s="77">
        <v>0.25878610000000002</v>
      </c>
      <c r="H8" s="78">
        <v>0.39720870000000003</v>
      </c>
      <c r="I8" s="49"/>
      <c r="J8" s="49"/>
    </row>
    <row r="9" spans="1:20" ht="14.5" customHeight="1" x14ac:dyDescent="0.35">
      <c r="C9" s="53"/>
      <c r="D9" s="53"/>
      <c r="E9" s="53"/>
      <c r="F9" s="53"/>
      <c r="G9" s="53"/>
      <c r="H9" s="53"/>
      <c r="I9" s="49"/>
      <c r="J9" s="49"/>
    </row>
    <row r="10" spans="1:20" ht="14.5" customHeight="1" x14ac:dyDescent="0.35">
      <c r="A10" s="120" t="s">
        <v>266</v>
      </c>
      <c r="B10" s="120"/>
      <c r="C10" s="120"/>
      <c r="D10" s="120"/>
      <c r="E10" s="120"/>
      <c r="F10" s="120"/>
      <c r="G10" s="120"/>
      <c r="H10" s="120"/>
    </row>
    <row r="11" spans="1:20" x14ac:dyDescent="0.35">
      <c r="A11" s="86"/>
      <c r="B11" s="86"/>
      <c r="C11" s="86"/>
      <c r="D11" s="86"/>
      <c r="E11" s="86"/>
      <c r="F11" s="86"/>
      <c r="G11" s="86"/>
      <c r="H11" s="86"/>
    </row>
    <row r="12" spans="1:20" x14ac:dyDescent="0.35">
      <c r="A12" s="54"/>
      <c r="B12" s="54"/>
    </row>
  </sheetData>
  <mergeCells count="2">
    <mergeCell ref="A10:H10"/>
    <mergeCell ref="A2:H4"/>
  </mergeCells>
  <pageMargins left="0.7" right="0.7" top="0.75" bottom="0.75" header="0.3" footer="0.3"/>
  <pageSetup orientation="landscape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346225-2869-4945-9C48-892CE9986A66}">
  <dimension ref="B17:I23"/>
  <sheetViews>
    <sheetView workbookViewId="0">
      <selection activeCell="J37" sqref="J37"/>
    </sheetView>
  </sheetViews>
  <sheetFormatPr defaultRowHeight="14.5" x14ac:dyDescent="0.35"/>
  <sheetData>
    <row r="17" spans="2:9" ht="14.5" customHeight="1" x14ac:dyDescent="0.35">
      <c r="B17" s="112" t="s">
        <v>267</v>
      </c>
      <c r="C17" s="112"/>
      <c r="D17" s="112"/>
      <c r="E17" s="112"/>
      <c r="F17" s="112"/>
      <c r="G17" s="67"/>
      <c r="H17" s="67"/>
      <c r="I17" s="67"/>
    </row>
    <row r="18" spans="2:9" x14ac:dyDescent="0.35">
      <c r="B18" s="112"/>
      <c r="C18" s="112"/>
      <c r="D18" s="112"/>
      <c r="E18" s="112"/>
      <c r="F18" s="112"/>
      <c r="G18" s="67"/>
      <c r="H18" s="67"/>
      <c r="I18" s="67"/>
    </row>
    <row r="19" spans="2:9" x14ac:dyDescent="0.35">
      <c r="B19" s="112"/>
      <c r="C19" s="112"/>
      <c r="D19" s="112"/>
      <c r="E19" s="112"/>
      <c r="F19" s="112"/>
    </row>
    <row r="21" spans="2:9" x14ac:dyDescent="0.35">
      <c r="B21" s="113" t="s">
        <v>266</v>
      </c>
      <c r="C21" s="113"/>
      <c r="D21" s="113"/>
      <c r="E21" s="113"/>
      <c r="F21" s="113"/>
    </row>
    <row r="22" spans="2:9" x14ac:dyDescent="0.35">
      <c r="B22" s="113"/>
      <c r="C22" s="113"/>
      <c r="D22" s="113"/>
      <c r="E22" s="113"/>
      <c r="F22" s="113"/>
    </row>
    <row r="23" spans="2:9" x14ac:dyDescent="0.35">
      <c r="B23" s="113"/>
      <c r="C23" s="113"/>
      <c r="D23" s="113"/>
      <c r="E23" s="113"/>
      <c r="F23" s="113"/>
    </row>
  </sheetData>
  <mergeCells count="2">
    <mergeCell ref="B17:F19"/>
    <mergeCell ref="B21:F23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P23"/>
  <sheetViews>
    <sheetView workbookViewId="0">
      <selection activeCell="D14" sqref="D14"/>
    </sheetView>
  </sheetViews>
  <sheetFormatPr defaultRowHeight="14.5" x14ac:dyDescent="0.35"/>
  <cols>
    <col min="1" max="1" width="10.1796875" customWidth="1"/>
    <col min="2" max="2" width="8.453125" bestFit="1" customWidth="1"/>
    <col min="3" max="3" width="10.6328125" style="9" bestFit="1" customWidth="1"/>
    <col min="4" max="4" width="16.54296875" bestFit="1" customWidth="1"/>
    <col min="5" max="6" width="8" bestFit="1" customWidth="1"/>
    <col min="7" max="7" width="9" bestFit="1" customWidth="1"/>
    <col min="8" max="8" width="8.36328125" bestFit="1" customWidth="1"/>
    <col min="9" max="9" width="11.81640625" bestFit="1" customWidth="1"/>
    <col min="10" max="10" width="5.36328125" bestFit="1" customWidth="1"/>
    <col min="11" max="11" width="9" bestFit="1" customWidth="1"/>
    <col min="12" max="12" width="8.36328125" bestFit="1" customWidth="1"/>
    <col min="13" max="13" width="11.81640625" bestFit="1" customWidth="1"/>
    <col min="14" max="14" width="5.36328125" bestFit="1" customWidth="1"/>
    <col min="15" max="15" width="9" bestFit="1" customWidth="1"/>
    <col min="16" max="16" width="8.36328125" bestFit="1" customWidth="1"/>
    <col min="17" max="17" width="11.81640625" bestFit="1" customWidth="1"/>
    <col min="18" max="18" width="5.36328125" bestFit="1" customWidth="1"/>
    <col min="19" max="19" width="9" bestFit="1" customWidth="1"/>
    <col min="20" max="20" width="8.36328125" bestFit="1" customWidth="1"/>
    <col min="21" max="21" width="13.7265625" customWidth="1"/>
  </cols>
  <sheetData>
    <row r="1" spans="2:16" x14ac:dyDescent="0.35">
      <c r="P1" t="s">
        <v>1</v>
      </c>
    </row>
    <row r="2" spans="2:16" ht="14.5" customHeight="1" x14ac:dyDescent="0.35">
      <c r="B2" s="112" t="s">
        <v>268</v>
      </c>
      <c r="C2" s="112"/>
      <c r="D2" s="112"/>
      <c r="E2" s="112"/>
      <c r="F2" s="67"/>
    </row>
    <row r="3" spans="2:16" x14ac:dyDescent="0.35">
      <c r="B3" s="112"/>
      <c r="C3" s="112"/>
      <c r="D3" s="112"/>
      <c r="E3" s="112"/>
      <c r="F3" s="67"/>
    </row>
    <row r="4" spans="2:16" x14ac:dyDescent="0.35">
      <c r="B4" s="112"/>
      <c r="C4" s="112"/>
      <c r="D4" s="112"/>
      <c r="E4" s="112"/>
      <c r="F4" s="67"/>
    </row>
    <row r="5" spans="2:16" x14ac:dyDescent="0.35">
      <c r="B5" s="112"/>
      <c r="C5" s="112"/>
      <c r="D5" s="112"/>
      <c r="E5" s="112"/>
      <c r="F5" s="67"/>
    </row>
    <row r="6" spans="2:16" x14ac:dyDescent="0.35">
      <c r="B6" s="112"/>
      <c r="C6" s="112"/>
      <c r="D6" s="112"/>
      <c r="E6" s="112"/>
      <c r="F6" s="67"/>
    </row>
    <row r="7" spans="2:16" x14ac:dyDescent="0.35">
      <c r="B7" s="112"/>
      <c r="C7" s="112"/>
      <c r="D7" s="112"/>
      <c r="E7" s="112"/>
      <c r="F7" s="67"/>
    </row>
    <row r="9" spans="2:16" ht="16.5" x14ac:dyDescent="0.35">
      <c r="B9" s="13" t="s">
        <v>0</v>
      </c>
      <c r="C9" s="14" t="s">
        <v>3</v>
      </c>
      <c r="D9" s="61" t="s">
        <v>127</v>
      </c>
      <c r="E9" s="60" t="s">
        <v>2</v>
      </c>
    </row>
    <row r="10" spans="2:16" ht="14.5" customHeight="1" x14ac:dyDescent="0.35">
      <c r="B10" s="110" t="s">
        <v>44</v>
      </c>
      <c r="C10" s="11">
        <v>2</v>
      </c>
      <c r="D10" s="4" t="s">
        <v>45</v>
      </c>
      <c r="E10" s="15">
        <v>0.230244405203027</v>
      </c>
    </row>
    <row r="11" spans="2:16" x14ac:dyDescent="0.35">
      <c r="B11" s="111"/>
      <c r="C11" s="10">
        <v>4</v>
      </c>
      <c r="D11" s="5" t="s">
        <v>46</v>
      </c>
      <c r="E11" s="16">
        <v>0.61917813429888102</v>
      </c>
    </row>
    <row r="12" spans="2:16" x14ac:dyDescent="0.35">
      <c r="B12" s="110" t="s">
        <v>270</v>
      </c>
      <c r="C12" s="11">
        <v>2</v>
      </c>
      <c r="D12" s="4" t="s">
        <v>47</v>
      </c>
      <c r="E12" s="15">
        <v>0.68539644630021401</v>
      </c>
    </row>
    <row r="13" spans="2:16" x14ac:dyDescent="0.35">
      <c r="B13" s="111"/>
      <c r="C13" s="12">
        <v>4</v>
      </c>
      <c r="D13" s="5" t="s">
        <v>48</v>
      </c>
      <c r="E13" s="16">
        <v>3.35193197853755E-2</v>
      </c>
    </row>
    <row r="14" spans="2:16" ht="14.5" customHeight="1" x14ac:dyDescent="0.35">
      <c r="B14" s="42"/>
      <c r="C14" s="28"/>
      <c r="D14" s="1"/>
      <c r="E14" s="1"/>
    </row>
    <row r="15" spans="2:16" x14ac:dyDescent="0.35">
      <c r="B15" s="113" t="s">
        <v>266</v>
      </c>
      <c r="C15" s="113"/>
      <c r="D15" s="113"/>
      <c r="E15" s="113"/>
    </row>
    <row r="16" spans="2:16" x14ac:dyDescent="0.35">
      <c r="B16" s="113"/>
      <c r="C16" s="113"/>
      <c r="D16" s="113"/>
      <c r="E16" s="113"/>
    </row>
    <row r="17" spans="2:5" x14ac:dyDescent="0.35">
      <c r="B17" s="113"/>
      <c r="C17" s="113"/>
      <c r="D17" s="113"/>
      <c r="E17" s="113"/>
    </row>
    <row r="18" spans="2:5" x14ac:dyDescent="0.35">
      <c r="B18" s="79"/>
      <c r="C18" s="79"/>
      <c r="D18" s="43"/>
    </row>
    <row r="19" spans="2:5" x14ac:dyDescent="0.35">
      <c r="B19" s="79"/>
      <c r="C19" s="79"/>
      <c r="D19" s="43"/>
    </row>
    <row r="20" spans="2:5" x14ac:dyDescent="0.35">
      <c r="B20" s="79"/>
      <c r="C20" s="79"/>
      <c r="D20" s="43"/>
    </row>
    <row r="21" spans="2:5" x14ac:dyDescent="0.35">
      <c r="B21" s="79"/>
      <c r="C21" s="79"/>
      <c r="D21" s="43"/>
    </row>
    <row r="22" spans="2:5" x14ac:dyDescent="0.35">
      <c r="B22" s="79"/>
      <c r="C22" s="79"/>
      <c r="D22" s="43"/>
    </row>
    <row r="23" spans="2:5" x14ac:dyDescent="0.35">
      <c r="B23" s="79"/>
      <c r="C23" s="79"/>
      <c r="D23" s="43"/>
    </row>
  </sheetData>
  <mergeCells count="4">
    <mergeCell ref="B10:B11"/>
    <mergeCell ref="B12:B13"/>
    <mergeCell ref="B2:E7"/>
    <mergeCell ref="B15:E17"/>
  </mergeCells>
  <conditionalFormatting sqref="E10:E13">
    <cfRule type="cellIs" dxfId="4" priority="1" operator="lessThan">
      <formula>0.050000000001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A00FBB-074D-41F4-9785-C946081D382C}">
  <dimension ref="B2:U29"/>
  <sheetViews>
    <sheetView workbookViewId="0">
      <selection activeCell="B2" sqref="B2:O4"/>
    </sheetView>
  </sheetViews>
  <sheetFormatPr defaultRowHeight="14.5" x14ac:dyDescent="0.35"/>
  <cols>
    <col min="2" max="2" width="8.453125" bestFit="1" customWidth="1"/>
    <col min="3" max="3" width="10.6328125" bestFit="1" customWidth="1"/>
    <col min="4" max="4" width="16.1796875" style="9" bestFit="1" customWidth="1"/>
    <col min="5" max="5" width="8" style="9" bestFit="1" customWidth="1"/>
    <col min="6" max="6" width="16.1796875" style="9" bestFit="1" customWidth="1"/>
    <col min="7" max="7" width="8" style="9" bestFit="1" customWidth="1"/>
    <col min="8" max="8" width="16.1796875" style="9" bestFit="1" customWidth="1"/>
    <col min="9" max="9" width="8" style="9" bestFit="1" customWidth="1"/>
    <col min="10" max="10" width="16.1796875" style="9" bestFit="1" customWidth="1"/>
    <col min="11" max="11" width="8" style="9" bestFit="1" customWidth="1"/>
    <col min="12" max="12" width="16.1796875" style="9" bestFit="1" customWidth="1"/>
    <col min="13" max="13" width="8" style="9" bestFit="1" customWidth="1"/>
    <col min="14" max="14" width="16.1796875" style="9" bestFit="1" customWidth="1"/>
    <col min="15" max="15" width="8" style="9" bestFit="1" customWidth="1"/>
    <col min="16" max="16" width="16.54296875" style="9" bestFit="1" customWidth="1"/>
    <col min="17" max="17" width="5.36328125" style="9" bestFit="1" customWidth="1"/>
    <col min="18" max="18" width="8" style="9" bestFit="1" customWidth="1"/>
    <col min="19" max="19" width="16.54296875" style="9" bestFit="1" customWidth="1"/>
    <col min="20" max="20" width="5.36328125" style="9" bestFit="1" customWidth="1"/>
    <col min="21" max="21" width="8" style="9" bestFit="1" customWidth="1"/>
    <col min="22" max="29" width="8.7265625" customWidth="1"/>
  </cols>
  <sheetData>
    <row r="2" spans="2:21" ht="14.5" customHeight="1" x14ac:dyDescent="0.35">
      <c r="B2" s="116" t="s">
        <v>269</v>
      </c>
      <c r="C2" s="116"/>
      <c r="D2" s="116"/>
      <c r="E2" s="116"/>
      <c r="F2" s="116"/>
      <c r="G2" s="116"/>
      <c r="H2" s="116"/>
      <c r="I2" s="116"/>
      <c r="J2" s="116"/>
      <c r="K2" s="116"/>
      <c r="L2" s="116"/>
      <c r="M2" s="116"/>
      <c r="N2" s="116"/>
      <c r="O2" s="116"/>
      <c r="P2" s="52"/>
      <c r="Q2" s="52"/>
      <c r="R2" s="52"/>
      <c r="S2" s="52"/>
      <c r="T2" s="52"/>
      <c r="U2" s="52"/>
    </row>
    <row r="3" spans="2:21" ht="15" customHeight="1" x14ac:dyDescent="0.35">
      <c r="B3" s="116"/>
      <c r="C3" s="116"/>
      <c r="D3" s="116"/>
      <c r="E3" s="116"/>
      <c r="F3" s="116"/>
      <c r="G3" s="116"/>
      <c r="H3" s="116"/>
      <c r="I3" s="116"/>
      <c r="J3" s="116"/>
      <c r="K3" s="116"/>
      <c r="L3" s="116"/>
      <c r="M3" s="116"/>
      <c r="N3" s="116"/>
      <c r="O3" s="116"/>
      <c r="P3" s="52"/>
      <c r="Q3" s="52"/>
      <c r="R3" s="52"/>
      <c r="S3" s="52"/>
      <c r="T3" s="52"/>
      <c r="U3" s="52"/>
    </row>
    <row r="4" spans="2:21" ht="15" customHeight="1" x14ac:dyDescent="0.35">
      <c r="B4" s="116"/>
      <c r="C4" s="116"/>
      <c r="D4" s="116"/>
      <c r="E4" s="116"/>
      <c r="F4" s="116"/>
      <c r="G4" s="116"/>
      <c r="H4" s="116"/>
      <c r="I4" s="116"/>
      <c r="J4" s="116"/>
      <c r="K4" s="116"/>
      <c r="L4" s="116"/>
      <c r="M4" s="116"/>
      <c r="N4" s="116"/>
      <c r="O4" s="116"/>
      <c r="P4" s="52"/>
      <c r="Q4" s="52"/>
      <c r="R4" s="52"/>
      <c r="S4" s="52"/>
      <c r="T4" s="52"/>
      <c r="U4" s="52"/>
    </row>
    <row r="5" spans="2:21" ht="15" customHeight="1" x14ac:dyDescent="0.35">
      <c r="B5" s="46"/>
      <c r="C5" s="46"/>
      <c r="D5" s="72"/>
      <c r="E5" s="72"/>
      <c r="F5" s="72"/>
      <c r="G5" s="72"/>
      <c r="H5" s="72"/>
      <c r="I5" s="72"/>
      <c r="J5" s="72"/>
      <c r="K5" s="72"/>
      <c r="L5" s="72"/>
      <c r="M5" s="72"/>
      <c r="N5" s="72"/>
      <c r="O5" s="72"/>
      <c r="P5" s="72"/>
      <c r="Q5" s="72"/>
      <c r="R5" s="72"/>
      <c r="S5" s="72"/>
      <c r="T5" s="72"/>
      <c r="U5" s="72"/>
    </row>
    <row r="6" spans="2:21" x14ac:dyDescent="0.35">
      <c r="D6" s="114" t="s">
        <v>260</v>
      </c>
      <c r="E6" s="115"/>
      <c r="F6" s="114" t="s">
        <v>261</v>
      </c>
      <c r="G6" s="115"/>
      <c r="H6" s="114" t="s">
        <v>262</v>
      </c>
      <c r="I6" s="115"/>
      <c r="J6" s="114" t="s">
        <v>263</v>
      </c>
      <c r="K6" s="115"/>
      <c r="L6" s="114" t="s">
        <v>264</v>
      </c>
      <c r="M6" s="115"/>
      <c r="N6" s="114" t="s">
        <v>265</v>
      </c>
      <c r="O6" s="115"/>
      <c r="P6"/>
      <c r="Q6"/>
      <c r="R6"/>
      <c r="S6"/>
      <c r="T6"/>
      <c r="U6"/>
    </row>
    <row r="7" spans="2:21" x14ac:dyDescent="0.35">
      <c r="B7" s="13" t="s">
        <v>0</v>
      </c>
      <c r="C7" s="59" t="s">
        <v>3</v>
      </c>
      <c r="D7" s="81" t="s">
        <v>127</v>
      </c>
      <c r="E7" s="63" t="s">
        <v>2</v>
      </c>
      <c r="F7" s="81" t="s">
        <v>127</v>
      </c>
      <c r="G7" s="63" t="s">
        <v>2</v>
      </c>
      <c r="H7" s="81" t="s">
        <v>127</v>
      </c>
      <c r="I7" s="63" t="s">
        <v>2</v>
      </c>
      <c r="J7" s="81" t="s">
        <v>127</v>
      </c>
      <c r="K7" s="63" t="s">
        <v>2</v>
      </c>
      <c r="L7" s="81" t="s">
        <v>127</v>
      </c>
      <c r="M7" s="63" t="s">
        <v>2</v>
      </c>
      <c r="N7" s="81" t="s">
        <v>127</v>
      </c>
      <c r="O7" s="63" t="s">
        <v>2</v>
      </c>
      <c r="P7"/>
      <c r="Q7"/>
      <c r="R7"/>
      <c r="S7"/>
      <c r="T7"/>
      <c r="U7"/>
    </row>
    <row r="8" spans="2:21" x14ac:dyDescent="0.35">
      <c r="B8" s="110" t="s">
        <v>44</v>
      </c>
      <c r="C8" s="68">
        <v>2</v>
      </c>
      <c r="D8" s="11" t="s">
        <v>53</v>
      </c>
      <c r="E8" s="74">
        <v>0.95440000000000003</v>
      </c>
      <c r="F8" s="80" t="s">
        <v>54</v>
      </c>
      <c r="G8" s="74">
        <v>0.93310000000000004</v>
      </c>
      <c r="H8" s="80" t="s">
        <v>55</v>
      </c>
      <c r="I8" s="74">
        <v>0.21920000000000001</v>
      </c>
      <c r="J8" s="80" t="s">
        <v>56</v>
      </c>
      <c r="K8" s="74">
        <v>4.41E-2</v>
      </c>
      <c r="L8" s="80" t="s">
        <v>57</v>
      </c>
      <c r="M8" s="74">
        <v>0.78520000000000001</v>
      </c>
      <c r="N8" s="80" t="s">
        <v>58</v>
      </c>
      <c r="O8" s="74">
        <v>0.32250000000000001</v>
      </c>
      <c r="P8"/>
      <c r="Q8"/>
      <c r="R8"/>
      <c r="S8"/>
      <c r="T8"/>
      <c r="U8"/>
    </row>
    <row r="9" spans="2:21" x14ac:dyDescent="0.35">
      <c r="B9" s="111"/>
      <c r="C9" s="69">
        <v>4</v>
      </c>
      <c r="D9" s="12" t="s">
        <v>59</v>
      </c>
      <c r="E9" s="75">
        <v>0.52629999999999999</v>
      </c>
      <c r="F9" s="31" t="s">
        <v>60</v>
      </c>
      <c r="G9" s="75">
        <v>0.94259999999999999</v>
      </c>
      <c r="H9" s="31" t="s">
        <v>61</v>
      </c>
      <c r="I9" s="75">
        <v>0.6643</v>
      </c>
      <c r="J9" s="31" t="s">
        <v>62</v>
      </c>
      <c r="K9" s="75">
        <v>0.86429999999999996</v>
      </c>
      <c r="L9" s="31" t="s">
        <v>63</v>
      </c>
      <c r="M9" s="75">
        <v>0.68959999999999999</v>
      </c>
      <c r="N9" s="31" t="s">
        <v>64</v>
      </c>
      <c r="O9" s="75">
        <v>0.83350000000000002</v>
      </c>
      <c r="P9"/>
      <c r="Q9"/>
      <c r="R9"/>
      <c r="S9"/>
      <c r="T9"/>
      <c r="U9"/>
    </row>
    <row r="10" spans="2:21" x14ac:dyDescent="0.35">
      <c r="B10" s="110" t="s">
        <v>271</v>
      </c>
      <c r="C10" s="68">
        <v>2</v>
      </c>
      <c r="D10" s="11" t="s">
        <v>65</v>
      </c>
      <c r="E10" s="74">
        <v>0.39589999999999997</v>
      </c>
      <c r="F10" s="25" t="s">
        <v>66</v>
      </c>
      <c r="G10" s="74">
        <v>0.94569999999999999</v>
      </c>
      <c r="H10" s="25" t="s">
        <v>67</v>
      </c>
      <c r="I10" s="74">
        <v>0.87890000000000001</v>
      </c>
      <c r="J10" s="25" t="s">
        <v>68</v>
      </c>
      <c r="K10" s="74">
        <v>0.79469999999999996</v>
      </c>
      <c r="L10" s="25" t="s">
        <v>69</v>
      </c>
      <c r="M10" s="74">
        <v>7.17E-2</v>
      </c>
      <c r="N10" s="25" t="s">
        <v>70</v>
      </c>
      <c r="O10" s="74">
        <v>0.30669999999999997</v>
      </c>
      <c r="P10"/>
      <c r="Q10"/>
      <c r="R10"/>
      <c r="S10"/>
      <c r="T10"/>
      <c r="U10"/>
    </row>
    <row r="11" spans="2:21" x14ac:dyDescent="0.35">
      <c r="B11" s="111"/>
      <c r="C11" s="69">
        <v>4</v>
      </c>
      <c r="D11" s="12" t="s">
        <v>71</v>
      </c>
      <c r="E11" s="75">
        <v>7.0000000000000001E-3</v>
      </c>
      <c r="F11" s="31" t="s">
        <v>72</v>
      </c>
      <c r="G11" s="75">
        <v>0.76870000000000005</v>
      </c>
      <c r="H11" s="31" t="s">
        <v>73</v>
      </c>
      <c r="I11" s="75">
        <v>0.76929999999999998</v>
      </c>
      <c r="J11" s="31" t="s">
        <v>74</v>
      </c>
      <c r="K11" s="75">
        <v>0.73109999999999997</v>
      </c>
      <c r="L11" s="31" t="s">
        <v>75</v>
      </c>
      <c r="M11" s="75">
        <v>0.7389</v>
      </c>
      <c r="N11" s="31" t="s">
        <v>76</v>
      </c>
      <c r="O11" s="75">
        <v>0.7712</v>
      </c>
      <c r="P11"/>
      <c r="Q11"/>
      <c r="R11"/>
      <c r="S11"/>
      <c r="T11"/>
      <c r="U11"/>
    </row>
    <row r="12" spans="2:21" x14ac:dyDescent="0.35">
      <c r="B12" s="7"/>
      <c r="M12" s="9" t="s">
        <v>1</v>
      </c>
      <c r="P12"/>
      <c r="Q12"/>
      <c r="R12"/>
      <c r="S12"/>
      <c r="T12"/>
      <c r="U12"/>
    </row>
    <row r="13" spans="2:21" ht="14.5" customHeight="1" x14ac:dyDescent="0.35">
      <c r="B13" s="86" t="s">
        <v>266</v>
      </c>
      <c r="C13" s="85"/>
      <c r="D13" s="85"/>
      <c r="E13" s="85"/>
      <c r="G13" s="73"/>
      <c r="H13" s="73"/>
      <c r="J13" s="73"/>
      <c r="K13" s="73"/>
      <c r="M13" s="73"/>
      <c r="N13" s="73"/>
      <c r="P13"/>
      <c r="Q13"/>
      <c r="R13"/>
      <c r="S13"/>
      <c r="T13"/>
      <c r="U13"/>
    </row>
    <row r="14" spans="2:21" x14ac:dyDescent="0.35">
      <c r="B14" s="85"/>
      <c r="C14" s="85"/>
      <c r="D14" s="85"/>
      <c r="E14" s="85"/>
    </row>
    <row r="15" spans="2:21" x14ac:dyDescent="0.35">
      <c r="B15" s="85"/>
      <c r="C15" s="85"/>
      <c r="D15" s="85"/>
      <c r="E15" s="85"/>
      <c r="P15" s="73"/>
      <c r="Q15" s="73"/>
      <c r="S15" s="73"/>
      <c r="T15" s="73"/>
      <c r="U15"/>
    </row>
    <row r="16" spans="2:21" x14ac:dyDescent="0.35">
      <c r="Q16" s="73"/>
      <c r="T16" s="73"/>
      <c r="U16"/>
    </row>
    <row r="25" spans="2:21" x14ac:dyDescent="0.35">
      <c r="B25" s="70"/>
    </row>
    <row r="29" spans="2:21" x14ac:dyDescent="0.35">
      <c r="U29"/>
    </row>
  </sheetData>
  <mergeCells count="9">
    <mergeCell ref="N6:O6"/>
    <mergeCell ref="B2:O4"/>
    <mergeCell ref="B8:B9"/>
    <mergeCell ref="B10:B11"/>
    <mergeCell ref="D6:E6"/>
    <mergeCell ref="F6:G6"/>
    <mergeCell ref="H6:I6"/>
    <mergeCell ref="J6:K6"/>
    <mergeCell ref="L6:M6"/>
  </mergeCells>
  <conditionalFormatting sqref="E8:E11 G8:G11 I8:I11 K8:K11 O8:O11 M8:M11">
    <cfRule type="cellIs" dxfId="3" priority="3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A39928-D8AD-413C-A3C2-9E4FF8643DCC}">
  <dimension ref="B2:O16"/>
  <sheetViews>
    <sheetView workbookViewId="0">
      <selection activeCell="H12" sqref="H12"/>
    </sheetView>
  </sheetViews>
  <sheetFormatPr defaultRowHeight="14.5" x14ac:dyDescent="0.35"/>
  <cols>
    <col min="2" max="2" width="8.453125" bestFit="1" customWidth="1"/>
    <col min="3" max="3" width="10.6328125" bestFit="1" customWidth="1"/>
    <col min="4" max="4" width="15.7265625" bestFit="1" customWidth="1"/>
    <col min="5" max="5" width="8" bestFit="1" customWidth="1"/>
    <col min="6" max="6" width="13.81640625" bestFit="1" customWidth="1"/>
    <col min="7" max="7" width="8" bestFit="1" customWidth="1"/>
    <col min="8" max="8" width="14.81640625" bestFit="1" customWidth="1"/>
    <col min="9" max="9" width="8" bestFit="1" customWidth="1"/>
    <col min="10" max="10" width="15.08984375" bestFit="1" customWidth="1"/>
    <col min="11" max="11" width="8" bestFit="1" customWidth="1"/>
    <col min="12" max="12" width="15.08984375" bestFit="1" customWidth="1"/>
    <col min="13" max="13" width="8" bestFit="1" customWidth="1"/>
    <col min="14" max="14" width="15.7265625" bestFit="1" customWidth="1"/>
    <col min="15" max="15" width="8" bestFit="1" customWidth="1"/>
  </cols>
  <sheetData>
    <row r="2" spans="2:15" ht="14.5" customHeight="1" x14ac:dyDescent="0.35">
      <c r="B2" s="112" t="s">
        <v>308</v>
      </c>
      <c r="C2" s="112"/>
      <c r="D2" s="112"/>
      <c r="E2" s="112"/>
      <c r="F2" s="112"/>
      <c r="G2" s="112"/>
      <c r="H2" s="112"/>
      <c r="I2" s="112"/>
      <c r="J2" s="112"/>
      <c r="K2" s="112"/>
      <c r="L2" s="112"/>
      <c r="M2" s="112"/>
      <c r="N2" s="112"/>
      <c r="O2" s="112"/>
    </row>
    <row r="3" spans="2:15" x14ac:dyDescent="0.35">
      <c r="B3" s="112"/>
      <c r="C3" s="112"/>
      <c r="D3" s="112"/>
      <c r="E3" s="112"/>
      <c r="F3" s="112"/>
      <c r="G3" s="112"/>
      <c r="H3" s="112"/>
      <c r="I3" s="112"/>
      <c r="J3" s="112"/>
      <c r="K3" s="112"/>
      <c r="L3" s="112"/>
      <c r="M3" s="112"/>
      <c r="N3" s="112"/>
      <c r="O3" s="112"/>
    </row>
    <row r="4" spans="2:15" x14ac:dyDescent="0.35">
      <c r="B4" s="112"/>
      <c r="C4" s="112"/>
      <c r="D4" s="112"/>
      <c r="E4" s="112"/>
      <c r="F4" s="112"/>
      <c r="G4" s="112"/>
      <c r="H4" s="112"/>
      <c r="I4" s="112"/>
      <c r="J4" s="112"/>
      <c r="K4" s="112"/>
      <c r="L4" s="112"/>
      <c r="M4" s="112"/>
      <c r="N4" s="112"/>
      <c r="O4" s="112"/>
    </row>
    <row r="5" spans="2:15" x14ac:dyDescent="0.35">
      <c r="B5" s="41"/>
    </row>
    <row r="6" spans="2:15" x14ac:dyDescent="0.35">
      <c r="B6" s="56"/>
      <c r="C6" s="57"/>
      <c r="D6" s="114" t="s">
        <v>36</v>
      </c>
      <c r="E6" s="117"/>
      <c r="F6" s="117"/>
      <c r="G6" s="115"/>
      <c r="H6" s="114" t="s">
        <v>37</v>
      </c>
      <c r="I6" s="117"/>
      <c r="J6" s="117"/>
      <c r="K6" s="115"/>
      <c r="L6" s="114" t="s">
        <v>39</v>
      </c>
      <c r="M6" s="117"/>
      <c r="N6" s="117"/>
      <c r="O6" s="115"/>
    </row>
    <row r="7" spans="2:15" x14ac:dyDescent="0.35">
      <c r="B7" s="58"/>
      <c r="C7" s="48"/>
      <c r="D7" s="114" t="s">
        <v>38</v>
      </c>
      <c r="E7" s="117"/>
      <c r="F7" s="117" t="s">
        <v>3</v>
      </c>
      <c r="G7" s="115"/>
      <c r="H7" s="114" t="s">
        <v>38</v>
      </c>
      <c r="I7" s="117"/>
      <c r="J7" s="117" t="s">
        <v>3</v>
      </c>
      <c r="K7" s="115"/>
      <c r="L7" s="114" t="s">
        <v>38</v>
      </c>
      <c r="M7" s="117"/>
      <c r="N7" s="117" t="s">
        <v>3</v>
      </c>
      <c r="O7" s="115"/>
    </row>
    <row r="8" spans="2:15" x14ac:dyDescent="0.35">
      <c r="B8" s="13" t="s">
        <v>0</v>
      </c>
      <c r="C8" s="59" t="s">
        <v>3</v>
      </c>
      <c r="D8" s="81" t="s">
        <v>127</v>
      </c>
      <c r="E8" s="63" t="s">
        <v>2</v>
      </c>
      <c r="F8" s="81" t="s">
        <v>127</v>
      </c>
      <c r="G8" s="63" t="s">
        <v>2</v>
      </c>
      <c r="H8" s="81" t="s">
        <v>127</v>
      </c>
      <c r="I8" s="63" t="s">
        <v>2</v>
      </c>
      <c r="J8" s="81" t="s">
        <v>127</v>
      </c>
      <c r="K8" s="63" t="s">
        <v>2</v>
      </c>
      <c r="L8" s="81" t="s">
        <v>127</v>
      </c>
      <c r="M8" s="63" t="s">
        <v>2</v>
      </c>
      <c r="N8" s="81" t="s">
        <v>127</v>
      </c>
      <c r="O8" s="63" t="s">
        <v>2</v>
      </c>
    </row>
    <row r="9" spans="2:15" x14ac:dyDescent="0.35">
      <c r="B9" s="110" t="s">
        <v>44</v>
      </c>
      <c r="C9" s="11">
        <v>2</v>
      </c>
      <c r="D9" s="11" t="s">
        <v>100</v>
      </c>
      <c r="E9" s="74">
        <v>0.54990000000000006</v>
      </c>
      <c r="F9" s="25" t="s">
        <v>101</v>
      </c>
      <c r="G9" s="74">
        <v>0.81200000000000006</v>
      </c>
      <c r="H9" s="25" t="s">
        <v>102</v>
      </c>
      <c r="I9" s="74">
        <v>0.15690000000000001</v>
      </c>
      <c r="J9" s="25" t="s">
        <v>103</v>
      </c>
      <c r="K9" s="74">
        <v>6.8400000000000002E-2</v>
      </c>
      <c r="L9" s="25" t="s">
        <v>104</v>
      </c>
      <c r="M9" s="74">
        <v>0.107</v>
      </c>
      <c r="N9" s="25" t="s">
        <v>105</v>
      </c>
      <c r="O9" s="74">
        <v>0.67010000000000003</v>
      </c>
    </row>
    <row r="10" spans="2:15" x14ac:dyDescent="0.35">
      <c r="B10" s="111"/>
      <c r="C10" s="10">
        <v>4</v>
      </c>
      <c r="D10" s="12" t="s">
        <v>106</v>
      </c>
      <c r="E10" s="75">
        <v>0.65900000000000003</v>
      </c>
      <c r="F10" s="31" t="s">
        <v>107</v>
      </c>
      <c r="G10" s="75">
        <v>0.63849999999999996</v>
      </c>
      <c r="H10" s="31" t="s">
        <v>108</v>
      </c>
      <c r="I10" s="75">
        <v>0.75019999999999998</v>
      </c>
      <c r="J10" s="31" t="s">
        <v>109</v>
      </c>
      <c r="K10" s="75">
        <v>0.82609999999999995</v>
      </c>
      <c r="L10" s="31" t="s">
        <v>110</v>
      </c>
      <c r="M10" s="75">
        <v>0.9919</v>
      </c>
      <c r="N10" s="31" t="s">
        <v>111</v>
      </c>
      <c r="O10" s="75">
        <v>0.97170000000000001</v>
      </c>
    </row>
    <row r="11" spans="2:15" x14ac:dyDescent="0.35">
      <c r="B11" s="110" t="s">
        <v>271</v>
      </c>
      <c r="C11" s="11">
        <v>2</v>
      </c>
      <c r="D11" s="11" t="s">
        <v>112</v>
      </c>
      <c r="E11" s="74">
        <v>0.24060000000000001</v>
      </c>
      <c r="F11" s="25" t="s">
        <v>113</v>
      </c>
      <c r="G11" s="74">
        <v>0.40610000000000002</v>
      </c>
      <c r="H11" s="25" t="s">
        <v>114</v>
      </c>
      <c r="I11" s="74">
        <v>0.32240000000000002</v>
      </c>
      <c r="J11" s="25" t="s">
        <v>115</v>
      </c>
      <c r="K11" s="74">
        <v>0.20280000000000001</v>
      </c>
      <c r="L11" s="25" t="s">
        <v>116</v>
      </c>
      <c r="M11" s="74">
        <v>0.84309999999999996</v>
      </c>
      <c r="N11" s="25" t="s">
        <v>117</v>
      </c>
      <c r="O11" s="74">
        <v>0.64839999999999998</v>
      </c>
    </row>
    <row r="12" spans="2:15" x14ac:dyDescent="0.35">
      <c r="B12" s="111"/>
      <c r="C12" s="12">
        <v>4</v>
      </c>
      <c r="D12" s="12" t="s">
        <v>118</v>
      </c>
      <c r="E12" s="75">
        <v>0.18970000000000001</v>
      </c>
      <c r="F12" s="31" t="s">
        <v>119</v>
      </c>
      <c r="G12" s="75">
        <v>0.54659999999999997</v>
      </c>
      <c r="H12" s="31" t="s">
        <v>120</v>
      </c>
      <c r="I12" s="75">
        <v>0.57679999999999998</v>
      </c>
      <c r="J12" s="31" t="s">
        <v>121</v>
      </c>
      <c r="K12" s="75">
        <v>0.26279999999999998</v>
      </c>
      <c r="L12" s="31" t="s">
        <v>122</v>
      </c>
      <c r="M12" s="75">
        <v>3.8300000000000001E-2</v>
      </c>
      <c r="N12" s="31" t="s">
        <v>123</v>
      </c>
      <c r="O12" s="75">
        <v>3.7000000000000002E-3</v>
      </c>
    </row>
    <row r="14" spans="2:15" x14ac:dyDescent="0.35">
      <c r="B14" s="86" t="s">
        <v>266</v>
      </c>
    </row>
    <row r="16" spans="2:15" ht="16.5" x14ac:dyDescent="0.35"/>
  </sheetData>
  <mergeCells count="12">
    <mergeCell ref="B2:O4"/>
    <mergeCell ref="B9:B10"/>
    <mergeCell ref="B11:B12"/>
    <mergeCell ref="D6:G6"/>
    <mergeCell ref="H6:K6"/>
    <mergeCell ref="L6:O6"/>
    <mergeCell ref="D7:E7"/>
    <mergeCell ref="F7:G7"/>
    <mergeCell ref="H7:I7"/>
    <mergeCell ref="J7:K7"/>
    <mergeCell ref="L7:M7"/>
    <mergeCell ref="N7:O7"/>
  </mergeCells>
  <conditionalFormatting sqref="E9:E12 G9:G12 I9:I12 K9:K12 O9:O12 M9:M12">
    <cfRule type="cellIs" dxfId="2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7F90F3-7373-4A8E-963D-79E4EBDB5676}">
  <dimension ref="B40"/>
  <sheetViews>
    <sheetView zoomScale="40" zoomScaleNormal="40" workbookViewId="0">
      <selection activeCell="Y21" sqref="Y21"/>
    </sheetView>
  </sheetViews>
  <sheetFormatPr defaultRowHeight="14.5" x14ac:dyDescent="0.35"/>
  <sheetData>
    <row r="40" spans="2:2" x14ac:dyDescent="0.35">
      <c r="B40" s="41" t="s">
        <v>272</v>
      </c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1E08C-F895-4FA4-91AF-60671514E280}">
  <dimension ref="B2:K19"/>
  <sheetViews>
    <sheetView workbookViewId="0">
      <selection activeCell="E27" sqref="E27"/>
    </sheetView>
  </sheetViews>
  <sheetFormatPr defaultRowHeight="14.5" x14ac:dyDescent="0.35"/>
  <cols>
    <col min="1" max="1" width="8.7265625" style="20"/>
    <col min="2" max="2" width="29.08984375" style="20" customWidth="1"/>
    <col min="3" max="3" width="11.7265625" style="20" bestFit="1" customWidth="1"/>
    <col min="4" max="4" width="11.54296875" style="20" bestFit="1" customWidth="1"/>
    <col min="5" max="5" width="11.1796875" style="20" bestFit="1" customWidth="1"/>
    <col min="6" max="6" width="11.6328125" style="20" bestFit="1" customWidth="1"/>
    <col min="7" max="7" width="11.1796875" style="20" bestFit="1" customWidth="1"/>
    <col min="8" max="8" width="13.6328125" style="20" bestFit="1" customWidth="1"/>
    <col min="9" max="9" width="14.81640625" style="20" bestFit="1" customWidth="1"/>
    <col min="10" max="10" width="11.6328125" style="20" bestFit="1" customWidth="1"/>
    <col min="11" max="11" width="11.453125" style="20" customWidth="1"/>
    <col min="12" max="16384" width="8.7265625" style="20"/>
  </cols>
  <sheetData>
    <row r="2" spans="2:11" x14ac:dyDescent="0.35">
      <c r="B2" s="22" t="s">
        <v>258</v>
      </c>
    </row>
    <row r="4" spans="2:11" x14ac:dyDescent="0.35">
      <c r="B4" s="18"/>
      <c r="C4" s="23"/>
      <c r="D4" s="17" t="s">
        <v>7</v>
      </c>
      <c r="E4" s="17" t="s">
        <v>6</v>
      </c>
      <c r="F4" s="17" t="s">
        <v>8</v>
      </c>
      <c r="G4" s="17" t="s">
        <v>14</v>
      </c>
      <c r="H4" s="17" t="s">
        <v>15</v>
      </c>
      <c r="I4" s="17" t="s">
        <v>13</v>
      </c>
      <c r="J4" s="19" t="s">
        <v>9</v>
      </c>
    </row>
    <row r="5" spans="2:11" x14ac:dyDescent="0.35">
      <c r="B5" s="62" t="s">
        <v>12</v>
      </c>
      <c r="C5" s="24"/>
      <c r="D5" s="25">
        <v>875</v>
      </c>
      <c r="E5" s="25">
        <v>424</v>
      </c>
      <c r="F5" s="25">
        <v>1411</v>
      </c>
      <c r="G5" s="25">
        <v>734</v>
      </c>
      <c r="H5" s="25">
        <v>313</v>
      </c>
      <c r="I5" s="25">
        <v>417</v>
      </c>
      <c r="J5" s="66">
        <v>4183</v>
      </c>
    </row>
    <row r="6" spans="2:11" x14ac:dyDescent="0.35">
      <c r="B6" s="32"/>
      <c r="C6" s="27"/>
      <c r="D6" s="28"/>
      <c r="E6" s="28"/>
      <c r="F6" s="28"/>
      <c r="G6" s="28"/>
      <c r="H6" s="28"/>
      <c r="I6" s="28"/>
      <c r="J6" s="33"/>
    </row>
    <row r="7" spans="2:11" x14ac:dyDescent="0.35">
      <c r="B7" s="32" t="s">
        <v>124</v>
      </c>
      <c r="C7" s="27"/>
      <c r="D7" s="28" t="s">
        <v>16</v>
      </c>
      <c r="E7" s="28" t="s">
        <v>16</v>
      </c>
      <c r="F7" s="28" t="s">
        <v>1</v>
      </c>
      <c r="G7" s="28" t="s">
        <v>16</v>
      </c>
      <c r="H7" s="28" t="s">
        <v>16</v>
      </c>
      <c r="I7" s="28" t="s">
        <v>16</v>
      </c>
      <c r="J7" s="33" t="s">
        <v>1</v>
      </c>
    </row>
    <row r="8" spans="2:11" x14ac:dyDescent="0.35">
      <c r="B8" s="35"/>
      <c r="C8" s="26" t="s">
        <v>24</v>
      </c>
      <c r="D8" s="82" t="s">
        <v>199</v>
      </c>
      <c r="E8" s="82" t="s">
        <v>200</v>
      </c>
      <c r="F8" s="82" t="s">
        <v>201</v>
      </c>
      <c r="G8" s="82" t="s">
        <v>202</v>
      </c>
      <c r="H8" s="82" t="s">
        <v>203</v>
      </c>
      <c r="I8" s="82" t="s">
        <v>198</v>
      </c>
      <c r="J8" s="37" t="s">
        <v>204</v>
      </c>
    </row>
    <row r="9" spans="2:11" x14ac:dyDescent="0.35">
      <c r="B9" s="35"/>
      <c r="C9" s="26" t="s">
        <v>25</v>
      </c>
      <c r="D9" s="82" t="s">
        <v>206</v>
      </c>
      <c r="E9" s="82" t="s">
        <v>207</v>
      </c>
      <c r="F9" s="82" t="s">
        <v>208</v>
      </c>
      <c r="G9" s="82" t="s">
        <v>209</v>
      </c>
      <c r="H9" s="82" t="s">
        <v>210</v>
      </c>
      <c r="I9" s="82" t="s">
        <v>205</v>
      </c>
      <c r="J9" s="37" t="s">
        <v>211</v>
      </c>
    </row>
    <row r="10" spans="2:11" x14ac:dyDescent="0.35">
      <c r="B10" s="35"/>
      <c r="C10" s="26" t="s">
        <v>26</v>
      </c>
      <c r="D10" s="82" t="s">
        <v>213</v>
      </c>
      <c r="E10" s="82" t="s">
        <v>214</v>
      </c>
      <c r="F10" s="82" t="s">
        <v>215</v>
      </c>
      <c r="G10" s="82" t="s">
        <v>216</v>
      </c>
      <c r="H10" s="82" t="s">
        <v>217</v>
      </c>
      <c r="I10" s="82" t="s">
        <v>212</v>
      </c>
      <c r="J10" s="37" t="s">
        <v>218</v>
      </c>
    </row>
    <row r="11" spans="2:11" x14ac:dyDescent="0.35">
      <c r="B11" s="35"/>
      <c r="C11" s="26" t="s">
        <v>27</v>
      </c>
      <c r="D11" s="82" t="s">
        <v>220</v>
      </c>
      <c r="E11" s="82" t="s">
        <v>221</v>
      </c>
      <c r="F11" s="82" t="s">
        <v>251</v>
      </c>
      <c r="G11" s="82" t="s">
        <v>222</v>
      </c>
      <c r="H11" s="82" t="s">
        <v>223</v>
      </c>
      <c r="I11" s="82" t="s">
        <v>219</v>
      </c>
      <c r="J11" s="37" t="s">
        <v>250</v>
      </c>
    </row>
    <row r="12" spans="2:11" x14ac:dyDescent="0.35">
      <c r="B12" s="35"/>
      <c r="C12" s="26" t="s">
        <v>28</v>
      </c>
      <c r="D12" s="82" t="s">
        <v>225</v>
      </c>
      <c r="E12" s="82" t="s">
        <v>226</v>
      </c>
      <c r="F12" s="82" t="s">
        <v>227</v>
      </c>
      <c r="G12" s="82" t="s">
        <v>228</v>
      </c>
      <c r="H12" s="82" t="s">
        <v>229</v>
      </c>
      <c r="I12" s="82" t="s">
        <v>224</v>
      </c>
      <c r="J12" s="37" t="s">
        <v>230</v>
      </c>
    </row>
    <row r="13" spans="2:11" x14ac:dyDescent="0.35">
      <c r="B13" s="35"/>
      <c r="C13" s="26" t="s">
        <v>29</v>
      </c>
      <c r="D13" s="82" t="s">
        <v>232</v>
      </c>
      <c r="E13" s="82" t="s">
        <v>233</v>
      </c>
      <c r="F13" s="82" t="s">
        <v>234</v>
      </c>
      <c r="G13" s="82" t="s">
        <v>235</v>
      </c>
      <c r="H13" s="82" t="s">
        <v>236</v>
      </c>
      <c r="I13" s="82" t="s">
        <v>231</v>
      </c>
      <c r="J13" s="37" t="s">
        <v>237</v>
      </c>
    </row>
    <row r="14" spans="2:11" x14ac:dyDescent="0.35">
      <c r="B14" s="36" t="s">
        <v>125</v>
      </c>
      <c r="C14" s="27"/>
      <c r="D14" s="82"/>
      <c r="E14" s="82"/>
      <c r="F14" s="82"/>
      <c r="G14" s="82"/>
      <c r="H14" s="82"/>
      <c r="I14" s="82"/>
      <c r="J14" s="37"/>
      <c r="K14" s="21"/>
    </row>
    <row r="15" spans="2:11" x14ac:dyDescent="0.35">
      <c r="B15" s="35"/>
      <c r="C15" s="26" t="s">
        <v>30</v>
      </c>
      <c r="D15" s="82" t="s">
        <v>238</v>
      </c>
      <c r="E15" s="82" t="s">
        <v>239</v>
      </c>
      <c r="F15" s="82" t="s">
        <v>240</v>
      </c>
      <c r="G15" s="82" t="s">
        <v>34</v>
      </c>
      <c r="H15" s="82" t="s">
        <v>35</v>
      </c>
      <c r="I15" s="82" t="s">
        <v>33</v>
      </c>
      <c r="J15" s="37" t="s">
        <v>241</v>
      </c>
    </row>
    <row r="16" spans="2:11" x14ac:dyDescent="0.35">
      <c r="B16" s="35"/>
      <c r="C16" s="29" t="s">
        <v>31</v>
      </c>
      <c r="D16" s="82" t="s">
        <v>254</v>
      </c>
      <c r="E16" s="82" t="s">
        <v>242</v>
      </c>
      <c r="F16" s="82" t="s">
        <v>252</v>
      </c>
      <c r="G16" s="82" t="s">
        <v>253</v>
      </c>
      <c r="H16" s="82" t="s">
        <v>243</v>
      </c>
      <c r="I16" s="82" t="s">
        <v>244</v>
      </c>
      <c r="J16" s="37" t="s">
        <v>255</v>
      </c>
    </row>
    <row r="17" spans="2:10" x14ac:dyDescent="0.35">
      <c r="B17" s="38"/>
      <c r="C17" s="30" t="s">
        <v>32</v>
      </c>
      <c r="D17" s="83" t="s">
        <v>245</v>
      </c>
      <c r="E17" s="83" t="s">
        <v>246</v>
      </c>
      <c r="F17" s="83" t="s">
        <v>247</v>
      </c>
      <c r="G17" s="83" t="s">
        <v>248</v>
      </c>
      <c r="H17" s="83" t="s">
        <v>249</v>
      </c>
      <c r="I17" s="83" t="s">
        <v>41</v>
      </c>
      <c r="J17" s="84" t="s">
        <v>256</v>
      </c>
    </row>
    <row r="19" spans="2:10" x14ac:dyDescent="0.35">
      <c r="B19" s="20" t="s">
        <v>43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FD6C2B-7B11-4B16-8126-241A886B8918}">
  <dimension ref="B2:F19"/>
  <sheetViews>
    <sheetView workbookViewId="0">
      <selection activeCell="B19" sqref="A1:XFD1048576"/>
    </sheetView>
  </sheetViews>
  <sheetFormatPr defaultRowHeight="14.5" x14ac:dyDescent="0.35"/>
  <cols>
    <col min="2" max="5" width="10.7265625" customWidth="1"/>
  </cols>
  <sheetData>
    <row r="2" spans="2:5" ht="14.5" customHeight="1" x14ac:dyDescent="0.35">
      <c r="B2" s="112" t="s">
        <v>310</v>
      </c>
      <c r="C2" s="112"/>
      <c r="D2" s="112"/>
      <c r="E2" s="112"/>
    </row>
    <row r="3" spans="2:5" x14ac:dyDescent="0.35">
      <c r="B3" s="112"/>
      <c r="C3" s="112"/>
      <c r="D3" s="112"/>
      <c r="E3" s="112"/>
    </row>
    <row r="4" spans="2:5" x14ac:dyDescent="0.35">
      <c r="B4" s="112"/>
      <c r="C4" s="112"/>
      <c r="D4" s="112"/>
      <c r="E4" s="112"/>
    </row>
    <row r="5" spans="2:5" x14ac:dyDescent="0.35">
      <c r="B5" s="112"/>
      <c r="C5" s="112"/>
      <c r="D5" s="112"/>
      <c r="E5" s="112"/>
    </row>
    <row r="6" spans="2:5" x14ac:dyDescent="0.35">
      <c r="B6" s="112"/>
      <c r="C6" s="112"/>
      <c r="D6" s="112"/>
      <c r="E6" s="112"/>
    </row>
    <row r="7" spans="2:5" x14ac:dyDescent="0.35">
      <c r="B7" s="112"/>
      <c r="C7" s="112"/>
      <c r="D7" s="112"/>
      <c r="E7" s="112"/>
    </row>
    <row r="8" spans="2:5" x14ac:dyDescent="0.35">
      <c r="B8" s="112"/>
      <c r="C8" s="112"/>
      <c r="D8" s="112"/>
      <c r="E8" s="112"/>
    </row>
    <row r="10" spans="2:5" x14ac:dyDescent="0.35">
      <c r="B10" s="92" t="s">
        <v>299</v>
      </c>
      <c r="C10" s="94" t="s">
        <v>300</v>
      </c>
      <c r="D10" s="94" t="s">
        <v>2</v>
      </c>
      <c r="E10" s="93" t="s">
        <v>12</v>
      </c>
    </row>
    <row r="11" spans="2:5" x14ac:dyDescent="0.35">
      <c r="B11" s="10" t="s">
        <v>301</v>
      </c>
      <c r="C11" s="50">
        <v>1.3097758556289181</v>
      </c>
      <c r="D11" s="102">
        <v>1.9112475399999999E-2</v>
      </c>
      <c r="E11" s="33">
        <v>578</v>
      </c>
    </row>
    <row r="12" spans="2:5" x14ac:dyDescent="0.35">
      <c r="B12" s="10" t="s">
        <v>302</v>
      </c>
      <c r="C12" s="50">
        <v>1.2287866634006046</v>
      </c>
      <c r="D12" s="102">
        <v>3.6889970000000001E-2</v>
      </c>
      <c r="E12" s="33">
        <v>806</v>
      </c>
    </row>
    <row r="13" spans="2:5" x14ac:dyDescent="0.35">
      <c r="B13" s="10" t="s">
        <v>303</v>
      </c>
      <c r="C13" s="50">
        <v>1.1802308913828521</v>
      </c>
      <c r="D13" s="102">
        <v>3.9847918000000003E-2</v>
      </c>
      <c r="E13" s="99">
        <v>1652</v>
      </c>
    </row>
    <row r="14" spans="2:5" x14ac:dyDescent="0.35">
      <c r="B14" s="10" t="s">
        <v>304</v>
      </c>
      <c r="C14" s="50">
        <v>1.1889609684950824</v>
      </c>
      <c r="D14" s="102">
        <v>2.3975876E-2</v>
      </c>
      <c r="E14" s="99">
        <v>2711</v>
      </c>
    </row>
    <row r="15" spans="2:5" x14ac:dyDescent="0.35">
      <c r="B15" s="104" t="s">
        <v>309</v>
      </c>
      <c r="C15" s="107">
        <v>1.1499999999999999</v>
      </c>
      <c r="D15" s="105">
        <v>3.35193197853755E-2</v>
      </c>
      <c r="E15" s="106">
        <v>4183</v>
      </c>
    </row>
    <row r="16" spans="2:5" x14ac:dyDescent="0.35">
      <c r="B16" s="28"/>
      <c r="C16" s="1"/>
      <c r="D16" s="102"/>
      <c r="E16" s="103"/>
    </row>
    <row r="17" spans="2:6" ht="14.5" customHeight="1" x14ac:dyDescent="0.35">
      <c r="B17" s="118" t="s">
        <v>305</v>
      </c>
      <c r="C17" s="118"/>
      <c r="D17" s="118"/>
      <c r="E17" s="118"/>
      <c r="F17" s="101"/>
    </row>
    <row r="18" spans="2:6" x14ac:dyDescent="0.35">
      <c r="B18" s="118"/>
      <c r="C18" s="118"/>
      <c r="D18" s="118"/>
      <c r="E18" s="118"/>
      <c r="F18" s="101"/>
    </row>
    <row r="19" spans="2:6" x14ac:dyDescent="0.35">
      <c r="B19" s="101"/>
      <c r="C19" s="101"/>
      <c r="D19" s="101"/>
      <c r="E19" s="101"/>
    </row>
  </sheetData>
  <mergeCells count="2">
    <mergeCell ref="B17:E18"/>
    <mergeCell ref="B2:E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AAFAE-A00C-4AC7-9F09-7283D6C41377}">
  <dimension ref="B1:P18"/>
  <sheetViews>
    <sheetView workbookViewId="0">
      <selection activeCell="H15" sqref="A1:XFD1048576"/>
    </sheetView>
  </sheetViews>
  <sheetFormatPr defaultRowHeight="14.5" x14ac:dyDescent="0.35"/>
  <cols>
    <col min="2" max="2" width="8.453125" bestFit="1" customWidth="1"/>
    <col min="3" max="3" width="10.6328125" bestFit="1" customWidth="1"/>
    <col min="4" max="4" width="16.54296875" bestFit="1" customWidth="1"/>
    <col min="5" max="6" width="8" bestFit="1" customWidth="1"/>
    <col min="7" max="7" width="5.36328125" bestFit="1" customWidth="1"/>
    <col min="8" max="8" width="9" bestFit="1" customWidth="1"/>
    <col min="9" max="9" width="8.36328125" bestFit="1" customWidth="1"/>
    <col min="10" max="10" width="11.81640625" bestFit="1" customWidth="1"/>
    <col min="11" max="11" width="5.36328125" bestFit="1" customWidth="1"/>
    <col min="12" max="12" width="9" bestFit="1" customWidth="1"/>
    <col min="13" max="13" width="8.36328125" bestFit="1" customWidth="1"/>
    <col min="14" max="14" width="11.81640625" bestFit="1" customWidth="1"/>
    <col min="15" max="15" width="5.36328125" bestFit="1" customWidth="1"/>
    <col min="16" max="16" width="9" bestFit="1" customWidth="1"/>
    <col min="17" max="17" width="8.36328125" bestFit="1" customWidth="1"/>
    <col min="18" max="18" width="13.7265625" customWidth="1"/>
  </cols>
  <sheetData>
    <row r="1" spans="2:16" x14ac:dyDescent="0.35">
      <c r="M1" t="s">
        <v>1</v>
      </c>
    </row>
    <row r="2" spans="2:16" x14ac:dyDescent="0.35">
      <c r="B2" s="112" t="s">
        <v>307</v>
      </c>
      <c r="C2" s="112"/>
      <c r="D2" s="112"/>
      <c r="E2" s="112"/>
    </row>
    <row r="3" spans="2:16" ht="14.5" customHeight="1" x14ac:dyDescent="0.35">
      <c r="B3" s="112"/>
      <c r="C3" s="112"/>
      <c r="D3" s="112"/>
      <c r="E3" s="112"/>
      <c r="F3" s="67"/>
      <c r="M3" s="67"/>
      <c r="N3" s="67"/>
      <c r="O3" s="67"/>
      <c r="P3" s="67"/>
    </row>
    <row r="4" spans="2:16" x14ac:dyDescent="0.35">
      <c r="B4" s="112"/>
      <c r="C4" s="112"/>
      <c r="D4" s="112"/>
      <c r="E4" s="112"/>
      <c r="F4" s="67"/>
      <c r="L4" s="67"/>
      <c r="M4" s="67"/>
      <c r="N4" s="67"/>
      <c r="O4" s="67"/>
      <c r="P4" s="67"/>
    </row>
    <row r="5" spans="2:16" x14ac:dyDescent="0.35">
      <c r="B5" s="112"/>
      <c r="C5" s="112"/>
      <c r="D5" s="112"/>
      <c r="E5" s="112"/>
      <c r="F5" s="67"/>
      <c r="L5" s="67"/>
      <c r="M5" s="67"/>
      <c r="N5" s="67"/>
      <c r="O5" s="67"/>
      <c r="P5" s="67"/>
    </row>
    <row r="6" spans="2:16" x14ac:dyDescent="0.35">
      <c r="B6" s="112"/>
      <c r="C6" s="112"/>
      <c r="D6" s="112"/>
      <c r="E6" s="112"/>
      <c r="F6" s="67"/>
      <c r="L6" s="67"/>
      <c r="M6" s="67"/>
      <c r="N6" s="67"/>
      <c r="O6" s="67"/>
      <c r="P6" s="67"/>
    </row>
    <row r="7" spans="2:16" x14ac:dyDescent="0.35">
      <c r="B7" s="112"/>
      <c r="C7" s="112"/>
      <c r="D7" s="112"/>
      <c r="E7" s="112"/>
      <c r="F7" s="67"/>
      <c r="L7" s="67"/>
      <c r="M7" s="67"/>
      <c r="N7" s="67"/>
      <c r="O7" s="67"/>
      <c r="P7" s="67"/>
    </row>
    <row r="8" spans="2:16" x14ac:dyDescent="0.35">
      <c r="B8" s="112"/>
      <c r="C8" s="112"/>
      <c r="D8" s="112"/>
      <c r="E8" s="112"/>
      <c r="F8" s="67"/>
      <c r="L8" s="67"/>
      <c r="M8" s="67"/>
      <c r="N8" s="67"/>
      <c r="O8" s="67"/>
      <c r="P8" s="67"/>
    </row>
    <row r="9" spans="2:16" x14ac:dyDescent="0.35">
      <c r="L9" s="67"/>
      <c r="M9" s="67"/>
      <c r="N9" s="67"/>
      <c r="O9" s="67"/>
      <c r="P9" s="67"/>
    </row>
    <row r="10" spans="2:16" ht="14.5" customHeight="1" x14ac:dyDescent="0.35">
      <c r="B10" s="13" t="s">
        <v>0</v>
      </c>
      <c r="C10" s="14" t="s">
        <v>3</v>
      </c>
      <c r="D10" s="81" t="s">
        <v>127</v>
      </c>
      <c r="E10" s="6" t="s">
        <v>2</v>
      </c>
      <c r="K10" s="67"/>
      <c r="L10" s="67"/>
      <c r="M10" s="67"/>
      <c r="N10" s="67"/>
      <c r="O10" s="67"/>
    </row>
    <row r="11" spans="2:16" x14ac:dyDescent="0.35">
      <c r="B11" s="110" t="s">
        <v>44</v>
      </c>
      <c r="C11" s="11">
        <v>2</v>
      </c>
      <c r="D11" s="4" t="s">
        <v>49</v>
      </c>
      <c r="E11" s="15">
        <v>0.25067987538118902</v>
      </c>
      <c r="K11" s="67"/>
      <c r="L11" s="67"/>
      <c r="M11" s="67"/>
      <c r="N11" s="67"/>
      <c r="O11" s="67"/>
    </row>
    <row r="12" spans="2:16" x14ac:dyDescent="0.35">
      <c r="B12" s="111"/>
      <c r="C12" s="10">
        <v>4</v>
      </c>
      <c r="D12" s="5" t="s">
        <v>50</v>
      </c>
      <c r="E12" s="16">
        <v>0.39878218962825301</v>
      </c>
    </row>
    <row r="13" spans="2:16" x14ac:dyDescent="0.35">
      <c r="B13" s="110" t="s">
        <v>271</v>
      </c>
      <c r="C13" s="11">
        <v>2</v>
      </c>
      <c r="D13" s="4" t="s">
        <v>51</v>
      </c>
      <c r="E13" s="15">
        <v>0.58708951053708203</v>
      </c>
    </row>
    <row r="14" spans="2:16" ht="14.5" customHeight="1" x14ac:dyDescent="0.35">
      <c r="B14" s="111"/>
      <c r="C14" s="12">
        <v>4</v>
      </c>
      <c r="D14" s="5" t="s">
        <v>52</v>
      </c>
      <c r="E14" s="16">
        <v>0.103149074722705</v>
      </c>
    </row>
    <row r="16" spans="2:16" x14ac:dyDescent="0.35">
      <c r="B16" s="113" t="s">
        <v>266</v>
      </c>
      <c r="C16" s="113"/>
      <c r="D16" s="113"/>
      <c r="E16" s="113"/>
    </row>
    <row r="17" spans="2:5" x14ac:dyDescent="0.35">
      <c r="B17" s="113"/>
      <c r="C17" s="113"/>
      <c r="D17" s="113"/>
      <c r="E17" s="113"/>
    </row>
    <row r="18" spans="2:5" x14ac:dyDescent="0.35">
      <c r="B18" s="113"/>
      <c r="C18" s="113"/>
      <c r="D18" s="113"/>
      <c r="E18" s="113"/>
    </row>
  </sheetData>
  <mergeCells count="4">
    <mergeCell ref="B13:B14"/>
    <mergeCell ref="B11:B12"/>
    <mergeCell ref="B16:E18"/>
    <mergeCell ref="B2:E8"/>
  </mergeCells>
  <conditionalFormatting sqref="E11:E14">
    <cfRule type="cellIs" dxfId="1" priority="1" operator="lessThan">
      <formula>0.050001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4DC2FE-21B4-4384-A5CD-9D7DA06E5F20}">
  <dimension ref="B2:U24"/>
  <sheetViews>
    <sheetView workbookViewId="0">
      <selection activeCell="E16" sqref="A1:XFD1048576"/>
    </sheetView>
  </sheetViews>
  <sheetFormatPr defaultRowHeight="14.5" x14ac:dyDescent="0.35"/>
  <cols>
    <col min="2" max="2" width="8.453125" bestFit="1" customWidth="1"/>
    <col min="3" max="3" width="10.6328125" bestFit="1" customWidth="1"/>
    <col min="4" max="4" width="16.1796875" bestFit="1" customWidth="1"/>
    <col min="5" max="5" width="8" bestFit="1" customWidth="1"/>
    <col min="6" max="6" width="16.1796875" bestFit="1" customWidth="1"/>
    <col min="7" max="7" width="8" bestFit="1" customWidth="1"/>
    <col min="8" max="8" width="16.1796875" bestFit="1" customWidth="1"/>
    <col min="9" max="9" width="8" bestFit="1" customWidth="1"/>
    <col min="10" max="10" width="16.1796875" bestFit="1" customWidth="1"/>
    <col min="11" max="11" width="8" bestFit="1" customWidth="1"/>
    <col min="12" max="12" width="16.1796875" bestFit="1" customWidth="1"/>
    <col min="13" max="13" width="8" bestFit="1" customWidth="1"/>
    <col min="14" max="14" width="16.1796875" bestFit="1" customWidth="1"/>
    <col min="15" max="15" width="8" bestFit="1" customWidth="1"/>
    <col min="16" max="16" width="16.1796875" bestFit="1" customWidth="1"/>
    <col min="17" max="17" width="5.36328125" bestFit="1" customWidth="1"/>
    <col min="18" max="18" width="8" bestFit="1" customWidth="1"/>
    <col min="19" max="19" width="16.1796875" bestFit="1" customWidth="1"/>
    <col min="20" max="20" width="5.36328125" bestFit="1" customWidth="1"/>
    <col min="21" max="21" width="8" bestFit="1" customWidth="1"/>
    <col min="22" max="22" width="27.7265625" bestFit="1" customWidth="1"/>
    <col min="23" max="23" width="17.6328125" bestFit="1" customWidth="1"/>
  </cols>
  <sheetData>
    <row r="2" spans="2:21" ht="14.5" customHeight="1" x14ac:dyDescent="0.35">
      <c r="B2" s="119" t="s">
        <v>306</v>
      </c>
      <c r="C2" s="119"/>
      <c r="D2" s="119"/>
      <c r="E2" s="119"/>
      <c r="F2" s="119"/>
      <c r="G2" s="119"/>
      <c r="H2" s="119"/>
      <c r="I2" s="119"/>
      <c r="J2" s="119"/>
      <c r="K2" s="119"/>
      <c r="L2" s="119"/>
      <c r="M2" s="119"/>
      <c r="N2" s="119"/>
      <c r="O2" s="119"/>
      <c r="P2" s="52"/>
      <c r="Q2" s="52"/>
      <c r="R2" s="52"/>
      <c r="S2" s="52"/>
      <c r="T2" s="52"/>
      <c r="U2" s="52"/>
    </row>
    <row r="3" spans="2:21" x14ac:dyDescent="0.35">
      <c r="B3" s="119"/>
      <c r="C3" s="119"/>
      <c r="D3" s="119"/>
      <c r="E3" s="119"/>
      <c r="F3" s="119"/>
      <c r="G3" s="119"/>
      <c r="H3" s="119"/>
      <c r="I3" s="119"/>
      <c r="J3" s="119"/>
      <c r="K3" s="119"/>
      <c r="L3" s="119"/>
      <c r="M3" s="119"/>
      <c r="N3" s="119"/>
      <c r="O3" s="119"/>
      <c r="P3" s="52"/>
      <c r="Q3" s="52"/>
      <c r="R3" s="52"/>
      <c r="S3" s="52"/>
      <c r="T3" s="52"/>
      <c r="U3" s="52"/>
    </row>
    <row r="4" spans="2:21" s="48" customFormat="1" x14ac:dyDescent="0.35">
      <c r="B4" s="119"/>
      <c r="C4" s="119"/>
      <c r="D4" s="119"/>
      <c r="E4" s="119"/>
      <c r="F4" s="119"/>
      <c r="G4" s="119"/>
      <c r="H4" s="119"/>
      <c r="I4" s="119"/>
      <c r="J4" s="119"/>
      <c r="K4" s="119"/>
      <c r="L4" s="119"/>
      <c r="M4" s="119"/>
      <c r="N4" s="119"/>
      <c r="O4" s="119"/>
      <c r="P4" s="52"/>
      <c r="Q4" s="52"/>
      <c r="R4" s="52"/>
      <c r="S4" s="52"/>
      <c r="T4" s="52"/>
      <c r="U4" s="52"/>
    </row>
    <row r="5" spans="2:21" s="48" customFormat="1" x14ac:dyDescent="0.35">
      <c r="B5" s="52"/>
      <c r="C5" s="52"/>
      <c r="D5" s="52"/>
      <c r="E5" s="52"/>
      <c r="F5" s="52"/>
      <c r="G5" s="52"/>
      <c r="H5" s="52"/>
      <c r="I5" s="52"/>
      <c r="J5" s="52"/>
      <c r="K5" s="52"/>
      <c r="L5" s="52"/>
      <c r="M5" s="52"/>
      <c r="N5" s="52"/>
      <c r="O5" s="52"/>
      <c r="P5" s="52"/>
      <c r="Q5" s="52"/>
      <c r="R5" s="52"/>
      <c r="S5" s="52"/>
      <c r="T5" s="52"/>
      <c r="U5" s="52"/>
    </row>
    <row r="6" spans="2:21" x14ac:dyDescent="0.35">
      <c r="C6" s="8"/>
      <c r="D6" s="114" t="s">
        <v>260</v>
      </c>
      <c r="E6" s="115"/>
      <c r="F6" s="114" t="s">
        <v>261</v>
      </c>
      <c r="G6" s="115"/>
      <c r="H6" s="114" t="s">
        <v>262</v>
      </c>
      <c r="I6" s="115"/>
      <c r="J6" s="114" t="s">
        <v>263</v>
      </c>
      <c r="K6" s="115"/>
      <c r="L6" s="114" t="s">
        <v>264</v>
      </c>
      <c r="M6" s="115"/>
      <c r="N6" s="114" t="s">
        <v>265</v>
      </c>
      <c r="O6" s="115"/>
    </row>
    <row r="7" spans="2:21" x14ac:dyDescent="0.35">
      <c r="B7" s="13" t="s">
        <v>0</v>
      </c>
      <c r="C7" s="59" t="s">
        <v>3</v>
      </c>
      <c r="D7" s="81" t="s">
        <v>127</v>
      </c>
      <c r="E7" s="65" t="s">
        <v>2</v>
      </c>
      <c r="F7" s="81" t="s">
        <v>127</v>
      </c>
      <c r="G7" s="65" t="s">
        <v>2</v>
      </c>
      <c r="H7" s="81" t="s">
        <v>127</v>
      </c>
      <c r="I7" s="64" t="s">
        <v>2</v>
      </c>
      <c r="J7" s="81" t="s">
        <v>127</v>
      </c>
      <c r="K7" s="65" t="s">
        <v>2</v>
      </c>
      <c r="L7" s="81" t="s">
        <v>127</v>
      </c>
      <c r="M7" s="64" t="s">
        <v>2</v>
      </c>
      <c r="N7" s="81" t="s">
        <v>127</v>
      </c>
      <c r="O7" s="65" t="s">
        <v>2</v>
      </c>
    </row>
    <row r="8" spans="2:21" x14ac:dyDescent="0.35">
      <c r="B8" s="110" t="s">
        <v>44</v>
      </c>
      <c r="C8" s="11">
        <v>2</v>
      </c>
      <c r="D8" s="4" t="s">
        <v>77</v>
      </c>
      <c r="E8" s="15">
        <v>0.94720000000000004</v>
      </c>
      <c r="F8" s="3" t="s">
        <v>78</v>
      </c>
      <c r="G8" s="15">
        <v>0.89610000000000001</v>
      </c>
      <c r="H8" s="3" t="s">
        <v>79</v>
      </c>
      <c r="I8" s="44">
        <v>0.20180000000000001</v>
      </c>
      <c r="J8" s="4" t="s">
        <v>80</v>
      </c>
      <c r="K8" s="15">
        <v>4.9000000000000002E-2</v>
      </c>
      <c r="L8" s="3" t="s">
        <v>81</v>
      </c>
      <c r="M8" s="44">
        <v>0.78759999999999997</v>
      </c>
      <c r="N8" s="4" t="s">
        <v>82</v>
      </c>
      <c r="O8" s="15">
        <v>0.32369999999999999</v>
      </c>
    </row>
    <row r="9" spans="2:21" x14ac:dyDescent="0.35">
      <c r="B9" s="111"/>
      <c r="C9" s="12">
        <v>4</v>
      </c>
      <c r="D9" s="5" t="s">
        <v>83</v>
      </c>
      <c r="E9" s="16">
        <v>0.36259999999999998</v>
      </c>
      <c r="F9" s="2" t="s">
        <v>84</v>
      </c>
      <c r="G9" s="16">
        <v>0.8548</v>
      </c>
      <c r="H9" s="2" t="s">
        <v>85</v>
      </c>
      <c r="I9" s="45">
        <v>0.59850000000000003</v>
      </c>
      <c r="J9" s="5" t="s">
        <v>86</v>
      </c>
      <c r="K9" s="16">
        <v>0.68330000000000002</v>
      </c>
      <c r="L9" s="2" t="s">
        <v>87</v>
      </c>
      <c r="M9" s="45">
        <v>0.84519999999999995</v>
      </c>
      <c r="N9" s="5" t="s">
        <v>88</v>
      </c>
      <c r="O9" s="16">
        <v>0.84430000000000005</v>
      </c>
    </row>
    <row r="10" spans="2:21" x14ac:dyDescent="0.35">
      <c r="B10" s="110" t="s">
        <v>271</v>
      </c>
      <c r="C10" s="11">
        <v>2</v>
      </c>
      <c r="D10" s="4" t="s">
        <v>89</v>
      </c>
      <c r="E10" s="15">
        <v>0.41889999999999999</v>
      </c>
      <c r="F10" s="3" t="s">
        <v>90</v>
      </c>
      <c r="G10" s="15">
        <v>0.92359999999999998</v>
      </c>
      <c r="H10" s="3" t="s">
        <v>91</v>
      </c>
      <c r="I10" s="44">
        <v>0.86</v>
      </c>
      <c r="J10" s="4" t="s">
        <v>92</v>
      </c>
      <c r="K10" s="15">
        <v>0.69950000000000001</v>
      </c>
      <c r="L10" s="3" t="s">
        <v>93</v>
      </c>
      <c r="M10" s="44">
        <v>7.3499999999999996E-2</v>
      </c>
      <c r="N10" s="4" t="s">
        <v>70</v>
      </c>
      <c r="O10" s="15">
        <v>0.31059999999999999</v>
      </c>
    </row>
    <row r="11" spans="2:21" x14ac:dyDescent="0.35">
      <c r="B11" s="111"/>
      <c r="C11" s="12">
        <v>4</v>
      </c>
      <c r="D11" s="12" t="s">
        <v>94</v>
      </c>
      <c r="E11" s="16">
        <v>2.5100000000000001E-2</v>
      </c>
      <c r="F11" s="31" t="s">
        <v>95</v>
      </c>
      <c r="G11" s="16">
        <v>0.71989999999999998</v>
      </c>
      <c r="H11" s="31" t="s">
        <v>96</v>
      </c>
      <c r="I11" s="45">
        <v>0.76139999999999997</v>
      </c>
      <c r="J11" s="12" t="s">
        <v>97</v>
      </c>
      <c r="K11" s="16">
        <v>0.65949999999999998</v>
      </c>
      <c r="L11" s="31" t="s">
        <v>98</v>
      </c>
      <c r="M11" s="45">
        <v>0.99209999999999998</v>
      </c>
      <c r="N11" s="12" t="s">
        <v>99</v>
      </c>
      <c r="O11" s="16">
        <v>0.74990000000000001</v>
      </c>
    </row>
    <row r="12" spans="2:21" x14ac:dyDescent="0.35">
      <c r="D12" s="1"/>
      <c r="E12" s="1"/>
      <c r="G12" s="1"/>
      <c r="H12" s="1"/>
      <c r="J12" s="1"/>
      <c r="K12" s="1"/>
      <c r="M12" s="1"/>
      <c r="N12" s="1"/>
      <c r="P12" s="1"/>
      <c r="Q12" s="1"/>
      <c r="S12" s="1"/>
      <c r="T12" s="1"/>
    </row>
    <row r="13" spans="2:21" x14ac:dyDescent="0.35">
      <c r="B13" s="86" t="s">
        <v>266</v>
      </c>
      <c r="D13" s="1"/>
      <c r="E13" s="1"/>
      <c r="G13" s="1"/>
      <c r="H13" s="1"/>
      <c r="J13" s="1"/>
      <c r="K13" s="1"/>
      <c r="M13" s="1"/>
      <c r="N13" s="1"/>
      <c r="P13" s="1"/>
      <c r="Q13" s="1"/>
      <c r="S13" s="1"/>
      <c r="T13" s="1"/>
    </row>
    <row r="14" spans="2:21" x14ac:dyDescent="0.35">
      <c r="B14" s="70"/>
      <c r="E14" s="1"/>
      <c r="F14" s="9"/>
      <c r="H14" s="1"/>
      <c r="I14" s="9"/>
      <c r="K14" s="1"/>
      <c r="L14" s="9"/>
      <c r="N14" s="1"/>
      <c r="O14" s="9"/>
      <c r="Q14" s="1"/>
      <c r="R14" s="9"/>
      <c r="T14" s="1"/>
    </row>
    <row r="15" spans="2:21" x14ac:dyDescent="0.35">
      <c r="E15" s="1"/>
      <c r="F15" s="9"/>
      <c r="H15" s="1"/>
      <c r="I15" s="9"/>
      <c r="K15" s="1"/>
      <c r="L15" s="9"/>
      <c r="N15" s="1"/>
      <c r="O15" s="9"/>
      <c r="Q15" s="1"/>
      <c r="R15" s="9"/>
      <c r="T15" s="1"/>
    </row>
    <row r="16" spans="2:21" x14ac:dyDescent="0.35">
      <c r="E16" s="1"/>
      <c r="F16" s="9"/>
      <c r="H16" s="1"/>
      <c r="I16" s="9"/>
      <c r="K16" s="1"/>
      <c r="L16" s="9"/>
      <c r="N16" s="1"/>
      <c r="O16" s="9"/>
      <c r="Q16" s="1"/>
      <c r="R16" s="9"/>
      <c r="T16" s="1"/>
    </row>
    <row r="17" spans="5:20" x14ac:dyDescent="0.35">
      <c r="E17" s="71"/>
      <c r="F17" s="71"/>
      <c r="H17" s="71"/>
      <c r="I17" s="71"/>
      <c r="K17" s="71"/>
      <c r="L17" s="71"/>
      <c r="N17" s="71"/>
      <c r="O17" s="71"/>
      <c r="Q17" s="71"/>
      <c r="R17" s="71"/>
      <c r="T17" s="71"/>
    </row>
    <row r="18" spans="5:20" x14ac:dyDescent="0.35">
      <c r="E18" s="71"/>
      <c r="F18" s="71"/>
      <c r="H18" s="71"/>
      <c r="I18" s="71"/>
      <c r="K18" s="71"/>
      <c r="L18" s="71"/>
      <c r="N18" s="71"/>
      <c r="O18" s="71"/>
      <c r="Q18" s="71"/>
      <c r="R18" s="71"/>
      <c r="T18" s="71"/>
    </row>
    <row r="19" spans="5:20" x14ac:dyDescent="0.35">
      <c r="E19" s="71"/>
      <c r="F19" s="71"/>
      <c r="H19" s="71"/>
      <c r="I19" s="71"/>
      <c r="K19" s="71"/>
      <c r="L19" s="71"/>
      <c r="N19" s="71"/>
      <c r="O19" s="71"/>
      <c r="Q19" s="71"/>
      <c r="R19" s="71"/>
      <c r="T19" s="71"/>
    </row>
    <row r="20" spans="5:20" x14ac:dyDescent="0.35">
      <c r="E20" s="71"/>
      <c r="F20" s="71"/>
      <c r="H20" s="71"/>
      <c r="I20" s="71"/>
      <c r="K20" s="71"/>
      <c r="L20" s="71"/>
      <c r="N20" s="71"/>
      <c r="O20" s="71"/>
      <c r="Q20" s="71"/>
      <c r="R20" s="71"/>
      <c r="T20" s="71"/>
    </row>
    <row r="21" spans="5:20" x14ac:dyDescent="0.35">
      <c r="E21" s="71"/>
      <c r="F21" s="71"/>
      <c r="H21" s="71"/>
      <c r="I21" s="71"/>
      <c r="K21" s="71"/>
      <c r="L21" s="71"/>
      <c r="N21" s="71"/>
      <c r="O21" s="71"/>
      <c r="Q21" s="71"/>
      <c r="R21" s="71"/>
      <c r="T21" s="71"/>
    </row>
    <row r="22" spans="5:20" x14ac:dyDescent="0.35">
      <c r="E22" s="71"/>
      <c r="F22" s="71"/>
      <c r="H22" s="71"/>
      <c r="I22" s="71"/>
      <c r="K22" s="71"/>
      <c r="L22" s="71"/>
      <c r="N22" s="71"/>
      <c r="O22" s="71"/>
      <c r="Q22" s="71"/>
      <c r="R22" s="71"/>
      <c r="T22" s="71"/>
    </row>
    <row r="23" spans="5:20" x14ac:dyDescent="0.35">
      <c r="E23" s="71"/>
      <c r="F23" s="71"/>
      <c r="H23" s="71"/>
      <c r="I23" s="71"/>
      <c r="K23" s="71"/>
      <c r="L23" s="71"/>
      <c r="N23" s="71"/>
      <c r="O23" s="71"/>
      <c r="Q23" s="71"/>
      <c r="R23" s="71"/>
      <c r="T23" s="71"/>
    </row>
    <row r="24" spans="5:20" x14ac:dyDescent="0.35">
      <c r="E24" s="71"/>
      <c r="F24" s="71"/>
      <c r="H24" s="71"/>
      <c r="I24" s="71"/>
      <c r="K24" s="71"/>
      <c r="L24" s="71"/>
      <c r="N24" s="71"/>
      <c r="O24" s="71"/>
      <c r="Q24" s="71"/>
      <c r="R24" s="71"/>
      <c r="T24" s="71"/>
    </row>
  </sheetData>
  <mergeCells count="9">
    <mergeCell ref="N6:O6"/>
    <mergeCell ref="B2:O4"/>
    <mergeCell ref="B8:B9"/>
    <mergeCell ref="B10:B11"/>
    <mergeCell ref="D6:E6"/>
    <mergeCell ref="F6:G6"/>
    <mergeCell ref="H6:I6"/>
    <mergeCell ref="J6:K6"/>
    <mergeCell ref="L6:M6"/>
  </mergeCells>
  <conditionalFormatting sqref="E8:E11 G8:G11 I8:I11 K8:K11 O8:O11 M8:M11"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1</vt:lpstr>
      <vt:lpstr>Table 2</vt:lpstr>
      <vt:lpstr>Table 3</vt:lpstr>
      <vt:lpstr>Table 4</vt:lpstr>
      <vt:lpstr>Figure 1</vt:lpstr>
      <vt:lpstr>Supplementary Table 1</vt:lpstr>
      <vt:lpstr>Supplementary Table 2</vt:lpstr>
      <vt:lpstr>Supplementary Table 3</vt:lpstr>
      <vt:lpstr>Supplementary Table 4</vt:lpstr>
      <vt:lpstr>Supplementary Table 5</vt:lpstr>
      <vt:lpstr>Supplementary Figur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not-Hershkovitz, Einat</dc:creator>
  <cp:lastModifiedBy>Granot-Hershkovitz, Einat</cp:lastModifiedBy>
  <dcterms:created xsi:type="dcterms:W3CDTF">2019-10-30T18:29:44Z</dcterms:created>
  <dcterms:modified xsi:type="dcterms:W3CDTF">2020-08-23T15:48:48Z</dcterms:modified>
</cp:coreProperties>
</file>